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na\Desktop\Echsen\Submitted Whiley\"/>
    </mc:Choice>
  </mc:AlternateContent>
  <bookViews>
    <workbookView xWindow="240" yWindow="30" windowWidth="22515" windowHeight="8265" activeTab="1"/>
  </bookViews>
  <sheets>
    <sheet name="Significances" sheetId="2" r:id="rId1"/>
    <sheet name="ventral MS depth" sheetId="3" r:id="rId2"/>
    <sheet name="ventral + dorsal" sheetId="9" r:id="rId3"/>
    <sheet name="number of ventral MS" sheetId="5" r:id="rId4"/>
    <sheet name="number of dorsal MS" sheetId="6" r:id="rId5"/>
    <sheet name="dorsal" sheetId="7" r:id="rId6"/>
    <sheet name="dorsal MS depth" sheetId="4" r:id="rId7"/>
    <sheet name="ventral" sheetId="8" r:id="rId8"/>
    <sheet name="ventral + dorsal MS depths" sheetId="10" r:id="rId9"/>
    <sheet name="ventral + dorsal numbers" sheetId="11" r:id="rId10"/>
  </sheets>
  <calcPr calcId="0"/>
</workbook>
</file>

<file path=xl/sharedStrings.xml><?xml version="1.0" encoding="utf-8"?>
<sst xmlns="http://schemas.openxmlformats.org/spreadsheetml/2006/main" count="704" uniqueCount="190">
  <si>
    <t>Estimate</t>
  </si>
  <si>
    <t>Std. Error</t>
  </si>
  <si>
    <t>t value</t>
  </si>
  <si>
    <t>Pr(&gt;|t|)</t>
  </si>
  <si>
    <t>p</t>
  </si>
  <si>
    <t>(Intercept)</t>
  </si>
  <si>
    <t>climaticMoistureIndex ~ Ventral + Dorsal</t>
  </si>
  <si>
    <t>Ventral</t>
  </si>
  <si>
    <t>Dorsal</t>
  </si>
  <si>
    <t>PETDriestQuarter ~ Ventral + Dorsal</t>
  </si>
  <si>
    <t>PETseasonality ~ Ventral + Dorsal</t>
  </si>
  <si>
    <t>(Intercept)4</t>
  </si>
  <si>
    <t>PETWarmestQuarter ~ Ventral + Dorsal</t>
  </si>
  <si>
    <t>PETWettestQuarter ~ Ventral + Dorsal</t>
  </si>
  <si>
    <t>annualPET ~ Ventral + Dorsal</t>
  </si>
  <si>
    <t>aridityIndexThornthwaite ~ Ventral + Dorsal</t>
  </si>
  <si>
    <t>bio_12 ~ Ventral + Dorsal</t>
  </si>
  <si>
    <t>bio_13 ~ Ventral + Dorsal</t>
  </si>
  <si>
    <t>bio_14 ~ Ventral + Dorsal</t>
  </si>
  <si>
    <t>bio_15 ~ Ventral + Dorsal</t>
  </si>
  <si>
    <t>bio_16 ~ Ventral + Dorsal</t>
  </si>
  <si>
    <t>bio_17 ~ Ventral + Dorsal</t>
  </si>
  <si>
    <t>bio_19 ~ Ventral + Dorsal</t>
  </si>
  <si>
    <t>climaticMoistureIndex ~ Ventral</t>
  </si>
  <si>
    <t>PETColdestQuarter ~ Ventral</t>
  </si>
  <si>
    <t>PETDriestQuarter ~ Ventral</t>
  </si>
  <si>
    <t>PETseasonality ~ Ventral</t>
  </si>
  <si>
    <t>PETWarmestQuarter ~ Ventral</t>
  </si>
  <si>
    <t>PETWettestQuarter ~ Ventral</t>
  </si>
  <si>
    <t>annualPET ~ Ventral</t>
  </si>
  <si>
    <t>aridityIndexThornthwaite ~ Ventral</t>
  </si>
  <si>
    <t>bio_12 ~ Ventral</t>
  </si>
  <si>
    <t>bio_13 ~ Ventral</t>
  </si>
  <si>
    <t>bio_14 ~ Ventral</t>
  </si>
  <si>
    <t>bio_15 ~ Ventral</t>
  </si>
  <si>
    <t>bio_16 ~ Ventral</t>
  </si>
  <si>
    <t>bio_17 ~ Ventral</t>
  </si>
  <si>
    <t>bio_19 ~ Ventral</t>
  </si>
  <si>
    <t>climaticMoistureIndex ~ Dorsal</t>
  </si>
  <si>
    <t>PETColdestQuarter ~ Dorsal</t>
  </si>
  <si>
    <t>PETDriestQuarter ~ Dorsal</t>
  </si>
  <si>
    <t>PETseasonality ~ Dorsal</t>
  </si>
  <si>
    <t>PETWarmestQuarter ~ Dorsal</t>
  </si>
  <si>
    <t>PETWettestQuarter ~ Dorsal</t>
  </si>
  <si>
    <t>annualPET ~ Dorsal</t>
  </si>
  <si>
    <t>aridityIndexThornthwaite ~ Dorsal</t>
  </si>
  <si>
    <t>bio_12 ~ Dorsal</t>
  </si>
  <si>
    <t>bio_13 ~ Dorsal</t>
  </si>
  <si>
    <t>bio_14 ~ Dorsal</t>
  </si>
  <si>
    <t>bio_15 ~ Dorsal</t>
  </si>
  <si>
    <t>bio_16 ~ Dorsal</t>
  </si>
  <si>
    <t>bio_17 ~ Dorsal</t>
  </si>
  <si>
    <t>bio_18 ~ Dorsal</t>
  </si>
  <si>
    <t>bio_19 ~ Dorsal</t>
  </si>
  <si>
    <t>Correlation</t>
  </si>
  <si>
    <t>R2</t>
  </si>
  <si>
    <t>adj. R2</t>
  </si>
  <si>
    <t>F-Statistic</t>
  </si>
  <si>
    <t>df</t>
  </si>
  <si>
    <t>bio_18 ~ Ventral + Dorsal</t>
  </si>
  <si>
    <t>bio_18 ~ Ventral</t>
  </si>
  <si>
    <t>PETColdestQuarter ~ Ventral + Dorsal</t>
  </si>
  <si>
    <t>cfvo ~ Dorsal</t>
  </si>
  <si>
    <t>clay ~ Dorsal</t>
  </si>
  <si>
    <t>sand ~ Dorsal</t>
  </si>
  <si>
    <t>silt ~ Dorsal</t>
  </si>
  <si>
    <t>soc ~ Dorsal</t>
  </si>
  <si>
    <t xml:space="preserve">climaticMoistureIndex ~ number ventral MS + number dorsal MS </t>
  </si>
  <si>
    <t>PETColdestQuarter ~ number Ventral MS + number dorsal MS</t>
  </si>
  <si>
    <t>PETDriestQuarter ~ number ventral MS + number dorsal MS</t>
  </si>
  <si>
    <t>PETseasonality ~ number ventral MS + number dorsal MS</t>
  </si>
  <si>
    <t>PETWarmestQuarter ~ number ventral MS + number dorsal MS</t>
  </si>
  <si>
    <t>PETWettestQuarter ~ number ventral MS + number dorsal MS</t>
  </si>
  <si>
    <t>annualPET ~ number ventral MS + number dorsal MS</t>
  </si>
  <si>
    <t>aridityIndexThornthwaite ~ number ventral MS + number dorsal MS</t>
  </si>
  <si>
    <t>bio_12 ~ number ventral MS + number dorsal MS</t>
  </si>
  <si>
    <t>bio_13 ~ number ventral MS + number dorsal MS</t>
  </si>
  <si>
    <t>bio_14 ~ number ventral MS + number dorsal MS</t>
  </si>
  <si>
    <t>bio_15 ~ number ventral MS + number dorsal MS</t>
  </si>
  <si>
    <t>bio_16 ~ number ventral MS + number dorsal MS</t>
  </si>
  <si>
    <t>bio_17 ~ number ventral MS + number dorsal MS</t>
  </si>
  <si>
    <t>bio_18 ~ number Ventral MS + number dorsal MS</t>
  </si>
  <si>
    <t>bio_19 ~ number ventral MS + number dorsal MS</t>
  </si>
  <si>
    <t>climaticMoistureIndex ~ ventral MS depth + dorsal MS depth</t>
  </si>
  <si>
    <t>PETColdestQuarter ~ ventral MS depth + dorsal MS depth</t>
  </si>
  <si>
    <t>PETDriestQuarter ~ ventral MS depth + dorsal MS depth</t>
  </si>
  <si>
    <t>PETseasonality ~ ventral MS depth + dorsal MS depth</t>
  </si>
  <si>
    <t>PETWarmestQuarter ~ ventral MS depth + dorsal MS depth</t>
  </si>
  <si>
    <t>PETWettestQuarter ~ ventral MS depth + dorsal MS depth</t>
  </si>
  <si>
    <t>annualPET ~ ventral MS depth + dorsal MS depth</t>
  </si>
  <si>
    <t>aridityIndexThornthwaite ~ ventral MS depth + dorsal MS depth</t>
  </si>
  <si>
    <t>bio_12 ~ ventral MS depth + dorsal MS depth</t>
  </si>
  <si>
    <t>bio_13 ~ ventral MS depth + dorsal MS depth</t>
  </si>
  <si>
    <t>bio_14 ~ ventral MS depth + dorsal MS depth</t>
  </si>
  <si>
    <t>bio_15 ~ ventral MS depth + dorsal MS depth</t>
  </si>
  <si>
    <t>bio_16 ~ ventral MS depth + dorsal MS depth</t>
  </si>
  <si>
    <t>bio_17 ~ ventral MS depth + dorsal MS depth</t>
  </si>
  <si>
    <t>bio_18 ~ ventral MS depth + dorsal MS depth</t>
  </si>
  <si>
    <t>bio_19 ~ ventral MS depth + dorsal MS depth</t>
  </si>
  <si>
    <t>climaticMoistureIndex ~ number ventral MS</t>
  </si>
  <si>
    <t>PETColdestQuarter ~ number ventral MS</t>
  </si>
  <si>
    <t>PETDriestQuarter ~ number ventral MS</t>
  </si>
  <si>
    <t>PETseasonality ~ number ventral MS</t>
  </si>
  <si>
    <t>PETWarmestQuarter ~ number ventral MS</t>
  </si>
  <si>
    <t>PETWettestQuarter ~ number ventral MS</t>
  </si>
  <si>
    <t>annualPET ~ number ventral MS</t>
  </si>
  <si>
    <t>aridityIndexThornthwaite ~ number ventral MS</t>
  </si>
  <si>
    <t>bio_12 ~ number ventral MS</t>
  </si>
  <si>
    <t>bio_13 ~ number ventral MS</t>
  </si>
  <si>
    <t>bio_14 ~ number ventral MS</t>
  </si>
  <si>
    <t>bio_15 ~ number ventral MS</t>
  </si>
  <si>
    <t>bio_16 ~ number ventral MS</t>
  </si>
  <si>
    <t>bio_17 ~ number ventral MS</t>
  </si>
  <si>
    <t>bio_18 ~ number ventral MS</t>
  </si>
  <si>
    <t>bio_19 ~ number ventral MS</t>
  </si>
  <si>
    <t>climaticMoistureIndex ~ ventral MS depth</t>
  </si>
  <si>
    <t>PETColdestQuarter ~ ventral MS depth</t>
  </si>
  <si>
    <t>PETDriestQuarter ~ ventral MS depth</t>
  </si>
  <si>
    <t>PETseasonality ~ ventral MS depth</t>
  </si>
  <si>
    <t>PETWarmestQuarter ~ ventral MS depth</t>
  </si>
  <si>
    <t>PETWettestQuarter ~ ventral MS depth</t>
  </si>
  <si>
    <t>annualPET ~ ventral MS depth</t>
  </si>
  <si>
    <t>aridityIndexThornthwaite ~ ventral MS depth</t>
  </si>
  <si>
    <t>bio_12 ~ ventral MS depth</t>
  </si>
  <si>
    <t>bio_13 ~ ventral MS depth</t>
  </si>
  <si>
    <t>bio_14 ~ ventral MS depth</t>
  </si>
  <si>
    <t>bio_15 ~ ventral MS depth</t>
  </si>
  <si>
    <t>bio_16 ~ ventral MS depth</t>
  </si>
  <si>
    <t>bio_17 ~ ventral MS depth</t>
  </si>
  <si>
    <t>bio_18 ~ ventral MS depth</t>
  </si>
  <si>
    <t>bio_19 ~ ventral MS depth</t>
  </si>
  <si>
    <t>climaticMoistureIndex ~ number dorsal MS</t>
  </si>
  <si>
    <t>PETColdestQuarter ~ number dorsal MS</t>
  </si>
  <si>
    <t>PETDriestQuarter ~ number dorsal MS</t>
  </si>
  <si>
    <t>PETseasonality ~ number dorsal MS</t>
  </si>
  <si>
    <t>PETWarmestQuarter ~ number dorsal MS</t>
  </si>
  <si>
    <t>PETWettestQuarter ~ number dorsal MS</t>
  </si>
  <si>
    <t>annualPET ~ number dorsal MS</t>
  </si>
  <si>
    <t>aridityIndexThornthwaite ~ number dorsal MS</t>
  </si>
  <si>
    <t>bio_12 ~ number dorsal MS</t>
  </si>
  <si>
    <t>bio_13 ~ number dorsal MS</t>
  </si>
  <si>
    <t>bio_14 ~ number dorsal MS</t>
  </si>
  <si>
    <t>bio_15 ~ number dorsal MS</t>
  </si>
  <si>
    <t>bio_16 ~ number dorsal MS</t>
  </si>
  <si>
    <t>bio_17 ~ number dorsal MS</t>
  </si>
  <si>
    <t>bio_18 ~ number dorsal MS</t>
  </si>
  <si>
    <t>bio_19 ~ number dorsal MS</t>
  </si>
  <si>
    <t>climaticMoistureIndex ~ dorsal MS depth</t>
  </si>
  <si>
    <t>PETColdestQuarter ~ dorsal MS depth</t>
  </si>
  <si>
    <t>PETDriestQuarter ~ dorsal MS depth</t>
  </si>
  <si>
    <t>PETseasonality ~ dorsal MS depth</t>
  </si>
  <si>
    <t>PETWarmestQuarter ~ dorsal MS depth</t>
  </si>
  <si>
    <t>PETWettestQuarter ~ dorsal MS depth</t>
  </si>
  <si>
    <t>annualPET ~ dorsal MS depth</t>
  </si>
  <si>
    <t>aridityIndexThornthwaite ~ dorsal MS depth</t>
  </si>
  <si>
    <t>bio_12 ~ dorsal MS depth</t>
  </si>
  <si>
    <t>bio_13 ~ dorsal MS depth</t>
  </si>
  <si>
    <t>bio_14 ~ dorsal MS depth</t>
  </si>
  <si>
    <t>bio_15 ~ dorsal MS depth</t>
  </si>
  <si>
    <t>bio_16 ~ dorsal MS depth</t>
  </si>
  <si>
    <t>bio_17 ~ dorsal MS depth</t>
  </si>
  <si>
    <t>bio_18 ~ dorsal MS depth</t>
  </si>
  <si>
    <t>bio_19 ~ dorsal MS depth</t>
  </si>
  <si>
    <t>cfvo ~ number of dorsal MS</t>
  </si>
  <si>
    <t>clay ~ number of dorsal MS</t>
  </si>
  <si>
    <t>sand ~ number of dorsal MS</t>
  </si>
  <si>
    <t>silt ~ number of dorsal MS</t>
  </si>
  <si>
    <t>soc ~ number of dorsal MS</t>
  </si>
  <si>
    <t>cfvo ~ number of ventral MS</t>
  </si>
  <si>
    <t>clay ~ number of ventral MS</t>
  </si>
  <si>
    <t>sand ~ number of ventral MS</t>
  </si>
  <si>
    <t>silt ~ number of ventral MS</t>
  </si>
  <si>
    <t>soc ~ number of ventral MS</t>
  </si>
  <si>
    <t>cfvo ~ dorsal MS depth</t>
  </si>
  <si>
    <t>clay ~ dorsal MS depth</t>
  </si>
  <si>
    <t>sand ~ dorsal MS depth</t>
  </si>
  <si>
    <t>silt ~ dorsal MS depth</t>
  </si>
  <si>
    <t>soc ~ dorsal MS depth</t>
  </si>
  <si>
    <t>cfvo ~ ventral MS depth</t>
  </si>
  <si>
    <t>clay ~ ventral MS depth</t>
  </si>
  <si>
    <t>sand ~ ventral MS depth</t>
  </si>
  <si>
    <t>silt ~ ventral MS depth</t>
  </si>
  <si>
    <t>soc ~ ventral MS depth</t>
  </si>
  <si>
    <t>ventral MS depth</t>
  </si>
  <si>
    <t>dorsal MS depth</t>
  </si>
  <si>
    <t>number of dorsal MS</t>
  </si>
  <si>
    <t>number ventral MS</t>
  </si>
  <si>
    <t>number dorsal MS</t>
  </si>
  <si>
    <t>number of ventral MS</t>
  </si>
  <si>
    <t>adj.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33" borderId="0" xfId="0" applyFill="1"/>
    <xf numFmtId="0" fontId="16" fillId="0" borderId="0" xfId="0" applyFont="1" applyFill="1"/>
    <xf numFmtId="2" fontId="16" fillId="0" borderId="0" xfId="0" applyNumberFormat="1" applyFont="1" applyFill="1" applyAlignment="1"/>
    <xf numFmtId="0" fontId="16" fillId="0" borderId="0" xfId="0" applyFont="1" applyFill="1" applyAlignment="1"/>
    <xf numFmtId="2" fontId="0" fillId="0" borderId="0" xfId="0" applyNumberFormat="1" applyAlignment="1"/>
    <xf numFmtId="0" fontId="0" fillId="0" borderId="0" xfId="0" applyAlignment="1"/>
    <xf numFmtId="2" fontId="0" fillId="33" borderId="0" xfId="0" applyNumberFormat="1" applyFill="1" applyAlignment="1"/>
    <xf numFmtId="0" fontId="0" fillId="33" borderId="0" xfId="0" applyFill="1" applyAlignment="1"/>
    <xf numFmtId="0" fontId="0" fillId="0" borderId="0" xfId="0" applyFill="1"/>
    <xf numFmtId="2" fontId="0" fillId="0" borderId="0" xfId="0" applyNumberFormat="1" applyFill="1" applyAlignment="1"/>
    <xf numFmtId="0" fontId="0" fillId="0" borderId="0" xfId="0" applyFill="1" applyAlignment="1"/>
    <xf numFmtId="0" fontId="16" fillId="0" borderId="10" xfId="0" applyFont="1" applyFill="1" applyBorder="1"/>
    <xf numFmtId="2" fontId="16" fillId="0" borderId="10" xfId="0" applyNumberFormat="1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2" fontId="0" fillId="0" borderId="0" xfId="0" applyNumberFormat="1"/>
    <xf numFmtId="2" fontId="0" fillId="33" borderId="0" xfId="0" applyNumberFormat="1" applyFill="1"/>
    <xf numFmtId="0" fontId="0" fillId="0" borderId="0" xfId="0" applyFill="1" applyBorder="1"/>
    <xf numFmtId="2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1" xfId="0" applyBorder="1"/>
    <xf numFmtId="2" fontId="0" fillId="0" borderId="11" xfId="0" applyNumberFormat="1" applyBorder="1"/>
    <xf numFmtId="2" fontId="0" fillId="0" borderId="0" xfId="0" applyNumberFormat="1" applyFill="1" applyBorder="1"/>
    <xf numFmtId="164" fontId="16" fillId="0" borderId="0" xfId="0" applyNumberFormat="1" applyFont="1" applyFill="1" applyAlignment="1"/>
    <xf numFmtId="164" fontId="0" fillId="0" borderId="0" xfId="0" applyNumberFormat="1" applyAlignment="1"/>
    <xf numFmtId="164" fontId="0" fillId="33" borderId="0" xfId="0" applyNumberFormat="1" applyFill="1" applyAlignment="1"/>
    <xf numFmtId="164" fontId="0" fillId="0" borderId="0" xfId="0" applyNumberFormat="1"/>
    <xf numFmtId="164" fontId="0" fillId="33" borderId="0" xfId="0" applyNumberFormat="1" applyFill="1"/>
    <xf numFmtId="164" fontId="16" fillId="0" borderId="10" xfId="0" applyNumberFormat="1" applyFont="1" applyFill="1" applyBorder="1" applyAlignment="1">
      <alignment horizontal="center"/>
    </xf>
    <xf numFmtId="164" fontId="0" fillId="0" borderId="0" xfId="0" applyNumberFormat="1" applyFill="1" applyAlignment="1"/>
    <xf numFmtId="164" fontId="0" fillId="0" borderId="0" xfId="0" applyNumberFormat="1" applyFill="1" applyBorder="1" applyAlignment="1"/>
    <xf numFmtId="164" fontId="0" fillId="0" borderId="0" xfId="0" applyNumberFormat="1" applyFill="1" applyBorder="1"/>
    <xf numFmtId="164" fontId="0" fillId="0" borderId="11" xfId="0" applyNumberFormat="1" applyBorder="1"/>
    <xf numFmtId="164" fontId="0" fillId="0" borderId="0" xfId="0" applyNumberFormat="1" applyFill="1"/>
    <xf numFmtId="164" fontId="16" fillId="0" borderId="0" xfId="0" applyNumberFormat="1" applyFont="1" applyFill="1"/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5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2"/>
  <sheetViews>
    <sheetView workbookViewId="0">
      <selection activeCell="O8" sqref="O8"/>
    </sheetView>
  </sheetViews>
  <sheetFormatPr baseColWidth="10" defaultRowHeight="15" x14ac:dyDescent="0.25"/>
  <cols>
    <col min="1" max="1" width="54.5703125" style="9" bestFit="1" customWidth="1"/>
    <col min="2" max="2" width="20.7109375" style="9" bestFit="1" customWidth="1"/>
    <col min="3" max="3" width="9.5703125" style="9" bestFit="1" customWidth="1"/>
    <col min="4" max="4" width="9.140625" style="9" bestFit="1" customWidth="1"/>
    <col min="5" max="5" width="7" style="9" bestFit="1" customWidth="1"/>
    <col min="6" max="6" width="8" style="9" bestFit="1" customWidth="1"/>
    <col min="7" max="7" width="4.5703125" style="9" bestFit="1" customWidth="1"/>
    <col min="8" max="8" width="6.85546875" style="9" bestFit="1" customWidth="1"/>
    <col min="9" max="9" width="9.7109375" style="9" bestFit="1" customWidth="1"/>
    <col min="10" max="11" width="2.85546875" style="9" bestFit="1" customWidth="1"/>
    <col min="12" max="12" width="5.5703125" style="33" bestFit="1" customWidth="1"/>
    <col min="13" max="13" width="6" style="36" bestFit="1" customWidth="1"/>
    <col min="14" max="16384" width="11.42578125" style="9"/>
  </cols>
  <sheetData>
    <row r="4" spans="1:13" s="2" customFormat="1" x14ac:dyDescent="0.25">
      <c r="A4" s="12" t="s">
        <v>54</v>
      </c>
      <c r="B4" s="12"/>
      <c r="C4" s="13" t="s">
        <v>0</v>
      </c>
      <c r="D4" s="13" t="s">
        <v>1</v>
      </c>
      <c r="E4" s="13" t="s">
        <v>2</v>
      </c>
      <c r="F4" s="13" t="s">
        <v>3</v>
      </c>
      <c r="G4" s="13" t="s">
        <v>55</v>
      </c>
      <c r="H4" s="13" t="s">
        <v>56</v>
      </c>
      <c r="I4" s="13" t="s">
        <v>57</v>
      </c>
      <c r="J4" s="14" t="s">
        <v>58</v>
      </c>
      <c r="K4" s="14" t="s">
        <v>58</v>
      </c>
      <c r="L4" s="28" t="s">
        <v>4</v>
      </c>
      <c r="M4" s="28" t="s">
        <v>189</v>
      </c>
    </row>
    <row r="5" spans="1:13" x14ac:dyDescent="0.25">
      <c r="A5" s="9" t="s">
        <v>84</v>
      </c>
      <c r="B5" s="9" t="s">
        <v>5</v>
      </c>
      <c r="C5" s="10">
        <v>185.295223911953</v>
      </c>
      <c r="D5" s="10">
        <v>381.29863387963502</v>
      </c>
      <c r="E5" s="10">
        <v>0.48595826852724999</v>
      </c>
      <c r="F5" s="10">
        <v>0.64002758866943799</v>
      </c>
      <c r="G5" s="10">
        <v>0.62724181043859095</v>
      </c>
      <c r="H5" s="10">
        <v>0.53405226304823905</v>
      </c>
      <c r="I5" s="10">
        <v>6.7308172214980502</v>
      </c>
      <c r="J5" s="11">
        <v>2</v>
      </c>
      <c r="K5" s="11">
        <v>8</v>
      </c>
      <c r="L5" s="29">
        <v>1.9306732307043599E-2</v>
      </c>
      <c r="M5" s="35">
        <v>0.26879999999999998</v>
      </c>
    </row>
    <row r="6" spans="1:13" x14ac:dyDescent="0.25">
      <c r="B6" s="9" t="s">
        <v>183</v>
      </c>
      <c r="C6" s="10">
        <v>125.16257858410999</v>
      </c>
      <c r="D6" s="10">
        <v>52.192812567896397</v>
      </c>
      <c r="E6" s="10">
        <v>2.3980807399733299</v>
      </c>
      <c r="F6" s="10">
        <v>4.3306240788228798E-2</v>
      </c>
      <c r="G6" s="10"/>
      <c r="H6" s="10"/>
      <c r="I6" s="10"/>
      <c r="J6" s="11"/>
      <c r="K6" s="11"/>
      <c r="L6" s="29"/>
    </row>
    <row r="7" spans="1:13" x14ac:dyDescent="0.25">
      <c r="B7" s="9" t="s">
        <v>184</v>
      </c>
      <c r="C7" s="10">
        <v>102.33841982730399</v>
      </c>
      <c r="D7" s="10">
        <v>98.919727579319698</v>
      </c>
      <c r="E7" s="10">
        <v>1.0345602675183601</v>
      </c>
      <c r="F7" s="10">
        <v>0.33113225995699502</v>
      </c>
      <c r="G7" s="10"/>
      <c r="H7" s="10"/>
      <c r="I7" s="10"/>
      <c r="J7" s="11"/>
      <c r="K7" s="11"/>
      <c r="L7" s="29"/>
    </row>
    <row r="8" spans="1:13" x14ac:dyDescent="0.25">
      <c r="C8" s="10"/>
      <c r="D8" s="10"/>
      <c r="E8" s="10"/>
      <c r="F8" s="10"/>
      <c r="G8" s="10"/>
      <c r="H8" s="10"/>
      <c r="I8" s="10"/>
      <c r="J8" s="11"/>
      <c r="K8" s="11"/>
      <c r="L8" s="29"/>
    </row>
    <row r="9" spans="1:13" x14ac:dyDescent="0.25">
      <c r="A9" s="9" t="s">
        <v>94</v>
      </c>
      <c r="B9" s="9" t="s">
        <v>5</v>
      </c>
      <c r="C9" s="10">
        <v>35.426925465331898</v>
      </c>
      <c r="D9" s="10">
        <v>19.251921596609701</v>
      </c>
      <c r="E9" s="10">
        <v>1.84017607216781</v>
      </c>
      <c r="F9" s="10">
        <v>0.103017560949951</v>
      </c>
      <c r="G9" s="10">
        <v>0.56845067384862202</v>
      </c>
      <c r="H9" s="10">
        <v>0.460563342310778</v>
      </c>
      <c r="I9" s="10">
        <v>5.2689288514770798</v>
      </c>
      <c r="J9" s="11">
        <v>2</v>
      </c>
      <c r="K9" s="11">
        <v>8</v>
      </c>
      <c r="L9" s="29">
        <v>3.4683408516291397E-2</v>
      </c>
      <c r="M9" s="35">
        <v>0.26879999999999998</v>
      </c>
    </row>
    <row r="10" spans="1:13" x14ac:dyDescent="0.25">
      <c r="B10" s="9" t="s">
        <v>183</v>
      </c>
      <c r="C10" s="10">
        <v>4.8779093206400699</v>
      </c>
      <c r="D10" s="10">
        <v>2.65227202866964</v>
      </c>
      <c r="E10" s="10">
        <v>1.83914367301411</v>
      </c>
      <c r="F10" s="10">
        <v>0.10318077925903101</v>
      </c>
      <c r="G10" s="10"/>
      <c r="H10" s="10"/>
      <c r="I10" s="10"/>
      <c r="J10" s="11"/>
      <c r="K10" s="11"/>
      <c r="L10" s="29"/>
    </row>
    <row r="11" spans="1:13" x14ac:dyDescent="0.25">
      <c r="B11" s="9" t="s">
        <v>184</v>
      </c>
      <c r="C11" s="10">
        <v>5.6525373451562499</v>
      </c>
      <c r="D11" s="10">
        <v>4.3378766605949304</v>
      </c>
      <c r="E11" s="10">
        <v>1.30306548282104</v>
      </c>
      <c r="F11" s="10">
        <v>0.228804669752009</v>
      </c>
      <c r="G11" s="10"/>
      <c r="H11" s="10"/>
      <c r="I11" s="10"/>
      <c r="J11" s="11"/>
      <c r="K11" s="11"/>
      <c r="L11" s="29"/>
    </row>
    <row r="12" spans="1:13" x14ac:dyDescent="0.25">
      <c r="C12" s="10"/>
      <c r="D12" s="10"/>
      <c r="E12" s="10"/>
      <c r="F12" s="10"/>
      <c r="G12" s="10"/>
      <c r="H12" s="10"/>
      <c r="I12" s="10"/>
      <c r="J12" s="11"/>
      <c r="K12" s="11"/>
      <c r="L12" s="29"/>
    </row>
    <row r="13" spans="1:13" x14ac:dyDescent="0.25">
      <c r="A13" s="9" t="s">
        <v>116</v>
      </c>
      <c r="B13" s="9" t="s">
        <v>5</v>
      </c>
      <c r="C13" s="10">
        <v>534.78335794485997</v>
      </c>
      <c r="D13" s="10">
        <v>177.525180246882</v>
      </c>
      <c r="E13" s="10">
        <v>3.0124366425154001</v>
      </c>
      <c r="F13" s="10">
        <v>1.46578526101959E-2</v>
      </c>
      <c r="G13" s="10">
        <v>0.57737072769461195</v>
      </c>
      <c r="H13" s="10">
        <v>0.53041191966068002</v>
      </c>
      <c r="I13" s="10">
        <v>12.295259438387101</v>
      </c>
      <c r="J13" s="11">
        <v>1</v>
      </c>
      <c r="K13" s="11">
        <v>9</v>
      </c>
      <c r="L13" s="29">
        <v>6.6555608065676699E-3</v>
      </c>
      <c r="M13" s="35">
        <v>0.14699999999999999</v>
      </c>
    </row>
    <row r="14" spans="1:13" x14ac:dyDescent="0.25">
      <c r="B14" s="9" t="s">
        <v>183</v>
      </c>
      <c r="C14" s="10">
        <v>154.419420754057</v>
      </c>
      <c r="D14" s="10">
        <v>44.038556023622199</v>
      </c>
      <c r="E14" s="10">
        <v>3.5064596730017001</v>
      </c>
      <c r="F14" s="10">
        <v>6.6555608065677098E-3</v>
      </c>
      <c r="G14" s="10"/>
      <c r="H14" s="10"/>
      <c r="I14" s="10"/>
      <c r="J14" s="11"/>
      <c r="K14" s="11"/>
      <c r="L14" s="29"/>
    </row>
    <row r="15" spans="1:13" x14ac:dyDescent="0.25">
      <c r="C15" s="10"/>
      <c r="D15" s="10"/>
      <c r="E15" s="10"/>
      <c r="F15" s="10"/>
      <c r="G15" s="10"/>
      <c r="H15" s="10"/>
      <c r="I15" s="10"/>
      <c r="J15" s="11"/>
      <c r="K15" s="11"/>
      <c r="L15" s="29"/>
    </row>
    <row r="16" spans="1:13" x14ac:dyDescent="0.25">
      <c r="A16" s="9" t="s">
        <v>118</v>
      </c>
      <c r="B16" s="9" t="s">
        <v>5</v>
      </c>
      <c r="C16" s="10">
        <v>131912.26143143201</v>
      </c>
      <c r="D16" s="10">
        <v>16557.940123696299</v>
      </c>
      <c r="E16" s="10">
        <v>7.9667072380972197</v>
      </c>
      <c r="F16" s="10">
        <v>2.28843726350902E-5</v>
      </c>
      <c r="G16" s="10">
        <v>0.43390164573803602</v>
      </c>
      <c r="H16" s="10">
        <v>0.371001828597817</v>
      </c>
      <c r="I16" s="10">
        <v>6.8982974111159701</v>
      </c>
      <c r="J16" s="11">
        <v>1</v>
      </c>
      <c r="K16" s="11">
        <v>9</v>
      </c>
      <c r="L16" s="29">
        <v>2.7517863209025401E-2</v>
      </c>
      <c r="M16" s="35">
        <v>0.14699999999999999</v>
      </c>
    </row>
    <row r="17" spans="1:13" x14ac:dyDescent="0.25">
      <c r="B17" s="9" t="s">
        <v>183</v>
      </c>
      <c r="C17" s="10">
        <v>-10788.234381852</v>
      </c>
      <c r="D17" s="10">
        <v>4107.5174392675399</v>
      </c>
      <c r="E17" s="10">
        <v>-2.62646100506289</v>
      </c>
      <c r="F17" s="10">
        <v>2.7517863209025599E-2</v>
      </c>
      <c r="G17" s="10"/>
      <c r="H17" s="10"/>
      <c r="I17" s="10"/>
      <c r="J17" s="11"/>
      <c r="K17" s="11"/>
      <c r="L17" s="29"/>
    </row>
    <row r="18" spans="1:13" x14ac:dyDescent="0.25">
      <c r="C18" s="10"/>
      <c r="D18" s="10"/>
      <c r="E18" s="10"/>
      <c r="F18" s="10"/>
      <c r="G18" s="10"/>
      <c r="H18" s="10"/>
      <c r="I18" s="10"/>
      <c r="J18" s="11"/>
      <c r="K18" s="11"/>
      <c r="L18" s="29"/>
    </row>
    <row r="19" spans="1:13" x14ac:dyDescent="0.25">
      <c r="A19" s="9" t="s">
        <v>123</v>
      </c>
      <c r="B19" s="9" t="s">
        <v>5</v>
      </c>
      <c r="C19" s="10">
        <v>219.31315491761501</v>
      </c>
      <c r="D19" s="10">
        <v>141.77329274287101</v>
      </c>
      <c r="E19" s="10">
        <v>1.5469285552630501</v>
      </c>
      <c r="F19" s="10">
        <v>0.156284506046308</v>
      </c>
      <c r="G19" s="10">
        <v>0.37326655837462602</v>
      </c>
      <c r="H19" s="10">
        <v>0.30362950930513899</v>
      </c>
      <c r="I19" s="10">
        <v>5.36017196826029</v>
      </c>
      <c r="J19" s="11">
        <v>1</v>
      </c>
      <c r="K19" s="11">
        <v>9</v>
      </c>
      <c r="L19" s="29">
        <v>4.5844291199267299E-2</v>
      </c>
      <c r="M19" s="35">
        <v>0.17150000000000001</v>
      </c>
    </row>
    <row r="20" spans="1:13" x14ac:dyDescent="0.25">
      <c r="B20" s="9" t="s">
        <v>183</v>
      </c>
      <c r="C20" s="10">
        <v>61.390063287537998</v>
      </c>
      <c r="D20" s="10">
        <v>26.5160432972148</v>
      </c>
      <c r="E20" s="10">
        <v>2.31520451974772</v>
      </c>
      <c r="F20" s="10">
        <v>4.5844291199267598E-2</v>
      </c>
      <c r="G20" s="10"/>
      <c r="H20" s="10"/>
      <c r="I20" s="10"/>
      <c r="J20" s="11"/>
      <c r="K20" s="11"/>
      <c r="L20" s="29"/>
    </row>
    <row r="21" spans="1:13" x14ac:dyDescent="0.25">
      <c r="C21" s="10"/>
      <c r="D21" s="10"/>
      <c r="E21" s="10"/>
      <c r="F21" s="10"/>
      <c r="G21" s="10"/>
      <c r="H21" s="10"/>
      <c r="I21" s="10"/>
      <c r="J21" s="11"/>
      <c r="K21" s="11"/>
      <c r="L21" s="29"/>
    </row>
    <row r="22" spans="1:13" x14ac:dyDescent="0.25">
      <c r="A22" s="9" t="s">
        <v>124</v>
      </c>
      <c r="B22" s="9" t="s">
        <v>5</v>
      </c>
      <c r="C22" s="10">
        <v>35.8880223484963</v>
      </c>
      <c r="D22" s="10">
        <v>29.148865786649701</v>
      </c>
      <c r="E22" s="10">
        <v>1.23119790015752</v>
      </c>
      <c r="F22" s="10">
        <v>0.24945116162935099</v>
      </c>
      <c r="G22" s="10">
        <v>0.480049205524958</v>
      </c>
      <c r="H22" s="10">
        <v>0.42227689502773103</v>
      </c>
      <c r="I22" s="10">
        <v>8.30933022053879</v>
      </c>
      <c r="J22" s="11">
        <v>1</v>
      </c>
      <c r="K22" s="11">
        <v>9</v>
      </c>
      <c r="L22" s="29">
        <v>1.81014403135836E-2</v>
      </c>
      <c r="M22" s="35">
        <v>0.14699999999999999</v>
      </c>
    </row>
    <row r="23" spans="1:13" x14ac:dyDescent="0.25">
      <c r="B23" s="9" t="s">
        <v>183</v>
      </c>
      <c r="C23" s="10">
        <v>15.642793391546</v>
      </c>
      <c r="D23" s="10">
        <v>5.42664360152322</v>
      </c>
      <c r="E23" s="10">
        <v>2.8825908867785599</v>
      </c>
      <c r="F23" s="10">
        <v>1.8101440313583499E-2</v>
      </c>
      <c r="G23" s="10"/>
      <c r="H23" s="10"/>
      <c r="I23" s="10"/>
      <c r="J23" s="11"/>
      <c r="K23" s="11"/>
      <c r="L23" s="29"/>
    </row>
    <row r="24" spans="1:13" x14ac:dyDescent="0.25">
      <c r="C24" s="10"/>
      <c r="D24" s="10"/>
      <c r="E24" s="10"/>
      <c r="F24" s="10"/>
      <c r="G24" s="10"/>
      <c r="H24" s="10"/>
      <c r="I24" s="10"/>
      <c r="J24" s="11"/>
      <c r="K24" s="11"/>
      <c r="L24" s="29"/>
    </row>
    <row r="25" spans="1:13" x14ac:dyDescent="0.25">
      <c r="A25" s="9" t="s">
        <v>126</v>
      </c>
      <c r="B25" s="9" t="s">
        <v>5</v>
      </c>
      <c r="C25" s="10">
        <v>60.1623658782825</v>
      </c>
      <c r="D25" s="10">
        <v>11.6057512026781</v>
      </c>
      <c r="E25" s="10">
        <v>5.1838407378920799</v>
      </c>
      <c r="F25" s="10">
        <v>5.7637853128333905E-4</v>
      </c>
      <c r="G25" s="10">
        <v>0.36623301748194298</v>
      </c>
      <c r="H25" s="10">
        <v>0.29581446386882498</v>
      </c>
      <c r="I25" s="10">
        <v>5.2008028948456202</v>
      </c>
      <c r="J25" s="11">
        <v>1</v>
      </c>
      <c r="K25" s="11">
        <v>9</v>
      </c>
      <c r="L25" s="29">
        <v>4.8520658282672602E-2</v>
      </c>
      <c r="M25" s="35">
        <v>0.17150000000000001</v>
      </c>
    </row>
    <row r="26" spans="1:13" x14ac:dyDescent="0.25">
      <c r="B26" s="9" t="s">
        <v>183</v>
      </c>
      <c r="C26" s="10">
        <v>5.32616690074983</v>
      </c>
      <c r="D26" s="10">
        <v>2.3354983993841998</v>
      </c>
      <c r="E26" s="10">
        <v>2.2805268897440398</v>
      </c>
      <c r="F26" s="10">
        <v>4.8520658282672303E-2</v>
      </c>
      <c r="G26" s="10"/>
      <c r="H26" s="10"/>
      <c r="I26" s="10"/>
      <c r="J26" s="11"/>
      <c r="K26" s="11"/>
      <c r="L26" s="29"/>
    </row>
    <row r="27" spans="1:13" x14ac:dyDescent="0.25">
      <c r="C27" s="10"/>
      <c r="D27" s="10"/>
      <c r="E27" s="10"/>
      <c r="F27" s="10"/>
      <c r="G27" s="10"/>
      <c r="H27" s="10"/>
      <c r="I27" s="10"/>
      <c r="J27" s="11"/>
      <c r="K27" s="11"/>
      <c r="L27" s="29"/>
    </row>
    <row r="28" spans="1:13" x14ac:dyDescent="0.25">
      <c r="A28" s="9" t="s">
        <v>127</v>
      </c>
      <c r="B28" s="9" t="s">
        <v>5</v>
      </c>
      <c r="C28" s="10">
        <v>110.349636760918</v>
      </c>
      <c r="D28" s="10">
        <v>85.333056691064598</v>
      </c>
      <c r="E28" s="10">
        <v>1.2931639981024301</v>
      </c>
      <c r="F28" s="10">
        <v>0.228159736172868</v>
      </c>
      <c r="G28" s="10">
        <v>0.44096121802752702</v>
      </c>
      <c r="H28" s="10">
        <v>0.37884579780836303</v>
      </c>
      <c r="I28" s="10">
        <v>7.09906197964483</v>
      </c>
      <c r="J28" s="11">
        <v>1</v>
      </c>
      <c r="K28" s="11">
        <v>9</v>
      </c>
      <c r="L28" s="29">
        <v>2.5858387629168599E-2</v>
      </c>
      <c r="M28" s="35">
        <v>0.14699999999999999</v>
      </c>
    </row>
    <row r="29" spans="1:13" x14ac:dyDescent="0.25">
      <c r="A29" s="17"/>
      <c r="B29" s="17" t="s">
        <v>183</v>
      </c>
      <c r="C29" s="18">
        <v>41.899550684291398</v>
      </c>
      <c r="D29" s="18">
        <v>15.725660005792101</v>
      </c>
      <c r="E29" s="18">
        <v>2.6644064966976799</v>
      </c>
      <c r="F29" s="18">
        <v>2.58583876291687E-2</v>
      </c>
      <c r="G29" s="18"/>
      <c r="H29" s="18"/>
      <c r="I29" s="18"/>
      <c r="J29" s="19"/>
      <c r="K29" s="19"/>
      <c r="L29" s="30"/>
    </row>
    <row r="30" spans="1:13" s="17" customFormat="1" x14ac:dyDescent="0.25">
      <c r="C30" s="18"/>
      <c r="D30" s="18"/>
      <c r="E30" s="18"/>
      <c r="F30" s="18"/>
      <c r="G30" s="18"/>
      <c r="H30" s="18"/>
      <c r="I30" s="18"/>
      <c r="J30" s="19"/>
      <c r="K30" s="19"/>
      <c r="L30" s="30"/>
      <c r="M30" s="37"/>
    </row>
    <row r="31" spans="1:13" s="17" customFormat="1" x14ac:dyDescent="0.25">
      <c r="A31" s="17" t="s">
        <v>166</v>
      </c>
      <c r="B31" s="17" t="s">
        <v>5</v>
      </c>
      <c r="C31" s="22">
        <v>413.52419985401599</v>
      </c>
      <c r="D31" s="22">
        <v>61.734024711454303</v>
      </c>
      <c r="E31" s="22">
        <v>6.6984811339748802</v>
      </c>
      <c r="F31" s="22">
        <v>8.8690223655651893E-5</v>
      </c>
      <c r="G31" s="22">
        <v>0.49471043070811099</v>
      </c>
      <c r="H31" s="22">
        <v>0.43856714523123502</v>
      </c>
      <c r="I31" s="22">
        <v>8.8115689437495597</v>
      </c>
      <c r="J31" s="17">
        <v>1</v>
      </c>
      <c r="K31" s="17">
        <v>9</v>
      </c>
      <c r="L31" s="31">
        <v>1.5742539066456101E-2</v>
      </c>
      <c r="M31" s="38">
        <v>0.33600000000000002</v>
      </c>
    </row>
    <row r="32" spans="1:13" s="20" customFormat="1" x14ac:dyDescent="0.25">
      <c r="B32" s="20" t="s">
        <v>185</v>
      </c>
      <c r="C32" s="21">
        <v>-7.5630822800795305E-2</v>
      </c>
      <c r="D32" s="21">
        <v>2.5478403040192499E-2</v>
      </c>
      <c r="E32" s="21">
        <v>-2.96842869945525</v>
      </c>
      <c r="F32" s="21">
        <v>1.5742539066456101E-2</v>
      </c>
      <c r="G32" s="21"/>
      <c r="H32" s="21"/>
      <c r="I32" s="21"/>
      <c r="L32" s="32"/>
      <c r="M32" s="39"/>
    </row>
  </sheetData>
  <conditionalFormatting sqref="L4">
    <cfRule type="cellIs" dxfId="55" priority="16" operator="lessThan">
      <formula>0.05</formula>
    </cfRule>
  </conditionalFormatting>
  <conditionalFormatting sqref="G4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BC93B0-B198-4B30-83A8-866B4C7CFD04}</x14:id>
        </ext>
      </extLst>
    </cfRule>
  </conditionalFormatting>
  <conditionalFormatting sqref="F4">
    <cfRule type="cellIs" dxfId="54" priority="14" operator="lessThan">
      <formula>0.05</formula>
    </cfRule>
  </conditionalFormatting>
  <conditionalFormatting sqref="L5:L8">
    <cfRule type="cellIs" dxfId="53" priority="13" operator="lessThan">
      <formula>0.05</formula>
    </cfRule>
  </conditionalFormatting>
  <conditionalFormatting sqref="F5:F8">
    <cfRule type="cellIs" dxfId="52" priority="12" operator="lessThan">
      <formula>0.05</formula>
    </cfRule>
  </conditionalFormatting>
  <conditionalFormatting sqref="L9:L12">
    <cfRule type="cellIs" dxfId="51" priority="11" operator="lessThan">
      <formula>0.05</formula>
    </cfRule>
  </conditionalFormatting>
  <conditionalFormatting sqref="F9:F12">
    <cfRule type="cellIs" dxfId="50" priority="10" operator="lessThan">
      <formula>0.05</formula>
    </cfRule>
  </conditionalFormatting>
  <conditionalFormatting sqref="L13:L15">
    <cfRule type="cellIs" dxfId="49" priority="9" operator="lessThan">
      <formula>0.05</formula>
    </cfRule>
  </conditionalFormatting>
  <conditionalFormatting sqref="F13:F15">
    <cfRule type="cellIs" dxfId="48" priority="8" operator="lessThan">
      <formula>0.05</formula>
    </cfRule>
  </conditionalFormatting>
  <conditionalFormatting sqref="L16:L18">
    <cfRule type="cellIs" dxfId="47" priority="7" operator="lessThan">
      <formula>0.05</formula>
    </cfRule>
  </conditionalFormatting>
  <conditionalFormatting sqref="F16:F18">
    <cfRule type="cellIs" dxfId="46" priority="6" operator="lessThan">
      <formula>0.05</formula>
    </cfRule>
  </conditionalFormatting>
  <conditionalFormatting sqref="L19:L24">
    <cfRule type="cellIs" dxfId="45" priority="5" operator="lessThan">
      <formula>0.05</formula>
    </cfRule>
  </conditionalFormatting>
  <conditionalFormatting sqref="F19:F24">
    <cfRule type="cellIs" dxfId="44" priority="4" operator="lessThan">
      <formula>0.05</formula>
    </cfRule>
  </conditionalFormatting>
  <conditionalFormatting sqref="L25:L30">
    <cfRule type="cellIs" dxfId="43" priority="3" operator="lessThan">
      <formula>0.05</formula>
    </cfRule>
  </conditionalFormatting>
  <conditionalFormatting sqref="F25:F30">
    <cfRule type="cellIs" dxfId="42" priority="2" operator="lessThan">
      <formula>0.05</formula>
    </cfRule>
  </conditionalFormatting>
  <conditionalFormatting sqref="M4">
    <cfRule type="cellIs" dxfId="41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CBC93B0-B198-4B30-83A8-866B4C7CFD0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N3" sqref="N3"/>
    </sheetView>
  </sheetViews>
  <sheetFormatPr baseColWidth="10" defaultRowHeight="15" x14ac:dyDescent="0.25"/>
  <cols>
    <col min="1" max="1" width="61.5703125" bestFit="1" customWidth="1"/>
    <col min="2" max="2" width="18" bestFit="1" customWidth="1"/>
    <col min="13" max="13" width="11.42578125" style="26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34" t="s">
        <v>189</v>
      </c>
    </row>
    <row r="2" spans="1:13" x14ac:dyDescent="0.25">
      <c r="C2" s="5"/>
      <c r="D2" s="5"/>
      <c r="E2" s="5"/>
      <c r="F2" s="5"/>
      <c r="G2" s="5"/>
      <c r="H2" s="5"/>
      <c r="I2" s="5"/>
      <c r="J2" s="6"/>
      <c r="K2" s="6"/>
      <c r="L2" s="24"/>
    </row>
    <row r="3" spans="1:13" x14ac:dyDescent="0.25">
      <c r="A3" t="s">
        <v>67</v>
      </c>
      <c r="B3" t="s">
        <v>5</v>
      </c>
      <c r="C3" s="5">
        <v>-0.97682468376560605</v>
      </c>
      <c r="D3" s="5">
        <v>1.3970092436408701E-2</v>
      </c>
      <c r="E3" s="5">
        <v>-69.922564092691303</v>
      </c>
      <c r="F3" s="5">
        <v>1.9486634528220699E-12</v>
      </c>
      <c r="G3" s="5">
        <v>1.7541988182649002E-2</v>
      </c>
      <c r="H3" s="5">
        <v>-0.22807251477168899</v>
      </c>
      <c r="I3" s="5">
        <v>7.1420815838021706E-2</v>
      </c>
      <c r="J3" s="6">
        <v>2</v>
      </c>
      <c r="K3" s="6">
        <v>8</v>
      </c>
      <c r="L3" s="24">
        <v>0.93165687788113505</v>
      </c>
      <c r="M3" s="26">
        <v>1</v>
      </c>
    </row>
    <row r="4" spans="1:13" x14ac:dyDescent="0.25">
      <c r="B4" t="s">
        <v>186</v>
      </c>
      <c r="C4" s="5">
        <v>-5.5113132034359903E-7</v>
      </c>
      <c r="D4" s="5">
        <v>7.3752933137167399E-6</v>
      </c>
      <c r="E4" s="5">
        <v>-7.47266985732747E-2</v>
      </c>
      <c r="F4" s="5">
        <v>0.94226695866548005</v>
      </c>
      <c r="G4" s="5"/>
      <c r="H4" s="5"/>
      <c r="I4" s="5"/>
      <c r="J4" s="6"/>
      <c r="K4" s="6"/>
      <c r="L4" s="24"/>
    </row>
    <row r="5" spans="1:13" x14ac:dyDescent="0.25">
      <c r="B5" t="s">
        <v>187</v>
      </c>
      <c r="C5" s="5">
        <v>-1.59105447500394E-6</v>
      </c>
      <c r="D5" s="5">
        <v>6.82338827012939E-6</v>
      </c>
      <c r="E5" s="5">
        <v>-0.233176599662234</v>
      </c>
      <c r="F5" s="5">
        <v>0.82147975361115599</v>
      </c>
      <c r="G5" s="5"/>
      <c r="H5" s="5"/>
      <c r="I5" s="5"/>
      <c r="J5" s="6"/>
      <c r="K5" s="6"/>
      <c r="L5" s="24"/>
    </row>
    <row r="6" spans="1:13" x14ac:dyDescent="0.25">
      <c r="C6" s="5"/>
      <c r="D6" s="5"/>
      <c r="E6" s="5"/>
      <c r="F6" s="5"/>
      <c r="G6" s="5"/>
      <c r="H6" s="5"/>
      <c r="I6" s="5"/>
      <c r="J6" s="6"/>
      <c r="K6" s="6"/>
      <c r="L6" s="24"/>
    </row>
    <row r="7" spans="1:13" x14ac:dyDescent="0.25">
      <c r="A7" t="s">
        <v>68</v>
      </c>
      <c r="B7" t="s">
        <v>5</v>
      </c>
      <c r="C7" s="5">
        <v>-88.940057813717402</v>
      </c>
      <c r="D7" s="5">
        <v>716.13190873189001</v>
      </c>
      <c r="E7" s="5">
        <v>-0.124195077372283</v>
      </c>
      <c r="F7" s="5">
        <v>0.90422467980478105</v>
      </c>
      <c r="G7" s="5">
        <v>0.34525025963487199</v>
      </c>
      <c r="H7" s="5">
        <v>0.18156282454358999</v>
      </c>
      <c r="I7" s="5">
        <v>2.1092044080374199</v>
      </c>
      <c r="J7" s="6">
        <v>2</v>
      </c>
      <c r="K7" s="6">
        <v>8</v>
      </c>
      <c r="L7" s="24">
        <v>0.183781308586247</v>
      </c>
      <c r="M7" s="26">
        <v>0.95040000000000002</v>
      </c>
    </row>
    <row r="8" spans="1:13" x14ac:dyDescent="0.25">
      <c r="B8" t="s">
        <v>186</v>
      </c>
      <c r="C8" s="5">
        <v>0.118526920792499</v>
      </c>
      <c r="D8" s="5">
        <v>0.37807071801790398</v>
      </c>
      <c r="E8" s="5">
        <v>0.31350463059899197</v>
      </c>
      <c r="F8" s="5">
        <v>0.76191548457716396</v>
      </c>
      <c r="G8" s="5"/>
      <c r="H8" s="5"/>
      <c r="I8" s="5"/>
      <c r="J8" s="6"/>
      <c r="K8" s="6"/>
      <c r="L8" s="24"/>
    </row>
    <row r="9" spans="1:13" x14ac:dyDescent="0.25">
      <c r="B9" t="s">
        <v>187</v>
      </c>
      <c r="C9" s="5">
        <v>0.468642095001924</v>
      </c>
      <c r="D9" s="5">
        <v>0.34977907899675498</v>
      </c>
      <c r="E9" s="5">
        <v>1.33982311448156</v>
      </c>
      <c r="F9" s="5">
        <v>0.21711195118437299</v>
      </c>
      <c r="G9" s="5"/>
      <c r="H9" s="5"/>
      <c r="I9" s="5"/>
      <c r="J9" s="6"/>
      <c r="K9" s="6"/>
      <c r="L9" s="24"/>
    </row>
    <row r="10" spans="1:13" x14ac:dyDescent="0.25">
      <c r="C10" s="5"/>
      <c r="D10" s="5"/>
      <c r="E10" s="5"/>
      <c r="F10" s="5"/>
      <c r="G10" s="5"/>
      <c r="H10" s="5"/>
      <c r="I10" s="5"/>
      <c r="J10" s="6"/>
      <c r="K10" s="6"/>
      <c r="L10" s="24"/>
    </row>
    <row r="11" spans="1:13" x14ac:dyDescent="0.25">
      <c r="A11" t="s">
        <v>69</v>
      </c>
      <c r="B11" t="s">
        <v>5</v>
      </c>
      <c r="C11" s="5">
        <v>1437.43276818861</v>
      </c>
      <c r="D11" s="5">
        <v>1086.6862398134101</v>
      </c>
      <c r="E11" s="5">
        <v>1.3227670651608101</v>
      </c>
      <c r="F11" s="5">
        <v>0.22247234126545201</v>
      </c>
      <c r="G11" s="5">
        <v>0.27419929707110102</v>
      </c>
      <c r="H11" s="5">
        <v>9.2749121338875695E-2</v>
      </c>
      <c r="I11" s="5">
        <v>1.5111547617112799</v>
      </c>
      <c r="J11" s="6">
        <v>2</v>
      </c>
      <c r="K11" s="6">
        <v>8</v>
      </c>
      <c r="L11" s="24">
        <v>0.277504185545974</v>
      </c>
      <c r="M11" s="26">
        <v>0.95040000000000002</v>
      </c>
    </row>
    <row r="12" spans="1:13" x14ac:dyDescent="0.25">
      <c r="B12" t="s">
        <v>186</v>
      </c>
      <c r="C12" s="5">
        <v>-0.49232282415851603</v>
      </c>
      <c r="D12" s="5">
        <v>0.57369912154025404</v>
      </c>
      <c r="E12" s="5">
        <v>-0.85815509502043397</v>
      </c>
      <c r="F12" s="5">
        <v>0.41577558539387099</v>
      </c>
      <c r="G12" s="5"/>
      <c r="H12" s="5"/>
      <c r="I12" s="5"/>
      <c r="J12" s="6"/>
      <c r="K12" s="6"/>
      <c r="L12" s="24"/>
    </row>
    <row r="13" spans="1:13" x14ac:dyDescent="0.25">
      <c r="B13" t="s">
        <v>187</v>
      </c>
      <c r="C13" s="5">
        <v>0.90601283463968596</v>
      </c>
      <c r="D13" s="5">
        <v>0.53076829489898303</v>
      </c>
      <c r="E13" s="5">
        <v>1.7069837127557099</v>
      </c>
      <c r="F13" s="5">
        <v>0.12621122139553601</v>
      </c>
      <c r="G13" s="5"/>
      <c r="H13" s="5"/>
      <c r="I13" s="5"/>
      <c r="J13" s="6"/>
      <c r="K13" s="6"/>
      <c r="L13" s="24"/>
    </row>
    <row r="14" spans="1:13" x14ac:dyDescent="0.25">
      <c r="C14" s="5"/>
      <c r="D14" s="5"/>
      <c r="E14" s="5"/>
      <c r="F14" s="5"/>
      <c r="G14" s="5"/>
      <c r="H14" s="5"/>
      <c r="I14" s="5"/>
      <c r="J14" s="6"/>
      <c r="K14" s="6"/>
      <c r="L14" s="24"/>
    </row>
    <row r="15" spans="1:13" x14ac:dyDescent="0.25">
      <c r="A15" t="s">
        <v>70</v>
      </c>
      <c r="B15" t="s">
        <v>5</v>
      </c>
      <c r="C15" s="5">
        <v>101747.078025033</v>
      </c>
      <c r="D15" s="5">
        <v>54400.049684640202</v>
      </c>
      <c r="E15" s="5">
        <v>1.87034899076133</v>
      </c>
      <c r="F15" s="5">
        <v>9.8354225407745202E-2</v>
      </c>
      <c r="G15" s="5">
        <v>1.00654988051175E-2</v>
      </c>
      <c r="H15" s="5">
        <v>-0.237418126493603</v>
      </c>
      <c r="I15" s="5">
        <v>4.0671372875551302E-2</v>
      </c>
      <c r="J15" s="6">
        <v>2</v>
      </c>
      <c r="K15" s="6">
        <v>8</v>
      </c>
      <c r="L15" s="24">
        <v>0.96034182152678405</v>
      </c>
      <c r="M15" s="26">
        <v>1</v>
      </c>
    </row>
    <row r="16" spans="1:13" x14ac:dyDescent="0.25">
      <c r="B16" t="s">
        <v>186</v>
      </c>
      <c r="C16" s="5">
        <v>-2.4745314645507199</v>
      </c>
      <c r="D16" s="5">
        <v>28.7196612714846</v>
      </c>
      <c r="E16" s="5">
        <v>-8.6161582518650998E-2</v>
      </c>
      <c r="F16" s="5">
        <v>0.93345541568028101</v>
      </c>
      <c r="G16" s="5"/>
      <c r="H16" s="5"/>
      <c r="I16" s="5"/>
      <c r="J16" s="6"/>
      <c r="K16" s="6"/>
      <c r="L16" s="24"/>
    </row>
    <row r="17" spans="1:13" x14ac:dyDescent="0.25">
      <c r="B17" t="s">
        <v>187</v>
      </c>
      <c r="C17" s="5">
        <v>-4.0061466871694096</v>
      </c>
      <c r="D17" s="5">
        <v>26.570522893981199</v>
      </c>
      <c r="E17" s="5">
        <v>-0.150774100425283</v>
      </c>
      <c r="F17" s="5">
        <v>0.88388631801691997</v>
      </c>
      <c r="G17" s="5"/>
      <c r="H17" s="5"/>
      <c r="I17" s="5"/>
      <c r="J17" s="6"/>
      <c r="K17" s="6"/>
      <c r="L17" s="24"/>
    </row>
    <row r="18" spans="1:13" x14ac:dyDescent="0.25">
      <c r="C18" s="5"/>
      <c r="D18" s="5"/>
      <c r="E18" s="5"/>
      <c r="F18" s="5"/>
      <c r="G18" s="5"/>
      <c r="H18" s="5"/>
      <c r="I18" s="5"/>
      <c r="J18" s="6"/>
      <c r="K18" s="6"/>
      <c r="L18" s="24"/>
    </row>
    <row r="19" spans="1:13" x14ac:dyDescent="0.25">
      <c r="A19" t="s">
        <v>71</v>
      </c>
      <c r="B19" t="s">
        <v>5</v>
      </c>
      <c r="C19" s="5">
        <v>2336.0016965640302</v>
      </c>
      <c r="D19" s="5">
        <v>939.379579489854</v>
      </c>
      <c r="E19" s="5">
        <v>2.4867494967610799</v>
      </c>
      <c r="F19" s="5">
        <v>3.7712805459157797E-2</v>
      </c>
      <c r="G19" s="5">
        <v>0.134027829819963</v>
      </c>
      <c r="H19" s="5">
        <v>-8.2465212725046505E-2</v>
      </c>
      <c r="I19" s="5">
        <v>0.61908608352667105</v>
      </c>
      <c r="J19" s="6">
        <v>2</v>
      </c>
      <c r="K19" s="6">
        <v>8</v>
      </c>
      <c r="L19" s="24">
        <v>0.56236170779041195</v>
      </c>
      <c r="M19" s="26">
        <v>1</v>
      </c>
    </row>
    <row r="20" spans="1:13" x14ac:dyDescent="0.25">
      <c r="B20" t="s">
        <v>186</v>
      </c>
      <c r="C20" s="5">
        <v>2.5567820072436302E-2</v>
      </c>
      <c r="D20" s="5">
        <v>0.49593085823808802</v>
      </c>
      <c r="E20" s="5">
        <v>5.1555211069688398E-2</v>
      </c>
      <c r="F20" s="5">
        <v>0.96014716092640395</v>
      </c>
      <c r="G20" s="5"/>
      <c r="H20" s="5"/>
      <c r="I20" s="5"/>
      <c r="J20" s="6"/>
      <c r="K20" s="6"/>
      <c r="L20" s="24"/>
    </row>
    <row r="21" spans="1:13" x14ac:dyDescent="0.25">
      <c r="B21" t="s">
        <v>187</v>
      </c>
      <c r="C21" s="5">
        <v>0.37242938161178102</v>
      </c>
      <c r="D21" s="5">
        <v>0.45881955563766702</v>
      </c>
      <c r="E21" s="5">
        <v>0.81171209255494603</v>
      </c>
      <c r="F21" s="5">
        <v>0.44043798105493298</v>
      </c>
      <c r="G21" s="5"/>
      <c r="H21" s="5"/>
      <c r="I21" s="5"/>
      <c r="J21" s="6"/>
      <c r="K21" s="6"/>
      <c r="L21" s="24"/>
    </row>
    <row r="22" spans="1:13" x14ac:dyDescent="0.25">
      <c r="C22" s="5"/>
      <c r="D22" s="5"/>
      <c r="E22" s="5"/>
      <c r="F22" s="5"/>
      <c r="G22" s="5"/>
      <c r="H22" s="5"/>
      <c r="I22" s="5"/>
      <c r="J22" s="6"/>
      <c r="K22" s="6"/>
      <c r="L22" s="24"/>
    </row>
    <row r="23" spans="1:13" x14ac:dyDescent="0.25">
      <c r="A23" t="s">
        <v>72</v>
      </c>
      <c r="B23" t="s">
        <v>5</v>
      </c>
      <c r="C23" s="5">
        <v>968.61837659169396</v>
      </c>
      <c r="D23" s="5">
        <v>1566.5284909168199</v>
      </c>
      <c r="E23" s="5">
        <v>0.61832158317453101</v>
      </c>
      <c r="F23" s="5">
        <v>0.55355554403908303</v>
      </c>
      <c r="G23" s="5">
        <v>0.261842942852056</v>
      </c>
      <c r="H23" s="5">
        <v>7.73036785650697E-2</v>
      </c>
      <c r="I23" s="5">
        <v>1.41890097949481</v>
      </c>
      <c r="J23" s="6">
        <v>2</v>
      </c>
      <c r="K23" s="6">
        <v>8</v>
      </c>
      <c r="L23" s="24">
        <v>0.29688968212432498</v>
      </c>
      <c r="M23" s="26">
        <v>0.95040000000000002</v>
      </c>
    </row>
    <row r="24" spans="1:13" x14ac:dyDescent="0.25">
      <c r="B24" t="s">
        <v>186</v>
      </c>
      <c r="C24" s="5">
        <v>0.98430317614472096</v>
      </c>
      <c r="D24" s="5">
        <v>0.60265259212831701</v>
      </c>
      <c r="E24" s="5">
        <v>1.6332845639451601</v>
      </c>
      <c r="F24" s="5">
        <v>0.14105153874721801</v>
      </c>
      <c r="G24" s="5"/>
      <c r="H24" s="5"/>
      <c r="I24" s="5"/>
      <c r="J24" s="6"/>
      <c r="K24" s="6"/>
      <c r="L24" s="24"/>
    </row>
    <row r="25" spans="1:13" x14ac:dyDescent="0.25">
      <c r="B25" t="s">
        <v>187</v>
      </c>
      <c r="C25" s="5">
        <v>-0.28172578482083599</v>
      </c>
      <c r="D25" s="5">
        <v>0.75136568497869305</v>
      </c>
      <c r="E25" s="5">
        <v>-0.37495162535779702</v>
      </c>
      <c r="F25" s="5">
        <v>0.71744153639258201</v>
      </c>
      <c r="G25" s="5"/>
      <c r="H25" s="5"/>
      <c r="I25" s="5"/>
      <c r="J25" s="6"/>
      <c r="K25" s="6"/>
      <c r="L25" s="24"/>
    </row>
    <row r="26" spans="1:13" x14ac:dyDescent="0.25">
      <c r="C26" s="5"/>
      <c r="D26" s="5"/>
      <c r="E26" s="5"/>
      <c r="F26" s="5"/>
      <c r="G26" s="5"/>
      <c r="H26" s="5"/>
      <c r="I26" s="5"/>
      <c r="J26" s="6"/>
      <c r="K26" s="6"/>
      <c r="L26" s="24"/>
    </row>
    <row r="27" spans="1:13" x14ac:dyDescent="0.25">
      <c r="A27" t="s">
        <v>73</v>
      </c>
      <c r="B27" t="s">
        <v>5</v>
      </c>
      <c r="C27" s="5">
        <v>25724.676648590099</v>
      </c>
      <c r="D27" s="5">
        <v>9011.7908673177008</v>
      </c>
      <c r="E27" s="5">
        <v>2.8545576597747799</v>
      </c>
      <c r="F27" s="5">
        <v>2.1329081179784201E-2</v>
      </c>
      <c r="G27" s="5">
        <v>4.9986948108402103E-5</v>
      </c>
      <c r="H27" s="5">
        <v>-0.24993751631486499</v>
      </c>
      <c r="I27" s="5">
        <v>1.99957787713167E-4</v>
      </c>
      <c r="J27" s="6">
        <v>2</v>
      </c>
      <c r="K27" s="6">
        <v>8</v>
      </c>
      <c r="L27" s="24">
        <v>0.99980006719923697</v>
      </c>
      <c r="M27" s="26">
        <v>1</v>
      </c>
    </row>
    <row r="28" spans="1:13" x14ac:dyDescent="0.25">
      <c r="B28" t="s">
        <v>186</v>
      </c>
      <c r="C28" s="5">
        <v>5.9262208134271098E-2</v>
      </c>
      <c r="D28" s="5">
        <v>3.4668881909251499</v>
      </c>
      <c r="E28" s="5">
        <v>1.70937754177924E-2</v>
      </c>
      <c r="F28" s="5">
        <v>0.98678043181889097</v>
      </c>
      <c r="G28" s="5"/>
      <c r="H28" s="5"/>
      <c r="I28" s="5"/>
      <c r="J28" s="6"/>
      <c r="K28" s="6"/>
      <c r="L28" s="24"/>
    </row>
    <row r="29" spans="1:13" x14ac:dyDescent="0.25">
      <c r="B29" t="s">
        <v>187</v>
      </c>
      <c r="C29" s="5">
        <v>6.3740940338448101E-3</v>
      </c>
      <c r="D29" s="5">
        <v>4.3223921283066202</v>
      </c>
      <c r="E29" s="5">
        <v>1.4746681570378499E-3</v>
      </c>
      <c r="F29" s="5">
        <v>0.99885949499989701</v>
      </c>
      <c r="G29" s="5"/>
      <c r="H29" s="5"/>
      <c r="I29" s="5"/>
      <c r="J29" s="6"/>
      <c r="K29" s="6"/>
      <c r="L29" s="24"/>
    </row>
    <row r="30" spans="1:13" x14ac:dyDescent="0.25">
      <c r="C30" s="5"/>
      <c r="D30" s="5"/>
      <c r="E30" s="5"/>
      <c r="F30" s="5"/>
      <c r="G30" s="5"/>
      <c r="H30" s="5"/>
      <c r="I30" s="5"/>
      <c r="J30" s="6"/>
      <c r="K30" s="6"/>
      <c r="L30" s="24"/>
    </row>
    <row r="31" spans="1:13" x14ac:dyDescent="0.25">
      <c r="A31" t="s">
        <v>74</v>
      </c>
      <c r="B31" t="s">
        <v>5</v>
      </c>
      <c r="C31" s="5">
        <v>97.649154151252105</v>
      </c>
      <c r="D31" s="5">
        <v>1.40096948090127</v>
      </c>
      <c r="E31" s="5">
        <v>69.701128741528706</v>
      </c>
      <c r="F31" s="5">
        <v>1.99862348893021E-12</v>
      </c>
      <c r="G31" s="5">
        <v>1.9844117189542501E-2</v>
      </c>
      <c r="H31" s="5">
        <v>-0.225194853513072</v>
      </c>
      <c r="I31" s="5">
        <v>8.0983515122685604E-2</v>
      </c>
      <c r="J31" s="6">
        <v>2</v>
      </c>
      <c r="K31" s="6">
        <v>8</v>
      </c>
      <c r="L31" s="24">
        <v>0.92295516265456401</v>
      </c>
      <c r="M31" s="26">
        <v>1</v>
      </c>
    </row>
    <row r="32" spans="1:13" x14ac:dyDescent="0.25">
      <c r="B32" t="s">
        <v>186</v>
      </c>
      <c r="C32" s="5">
        <v>7.8490409506470904E-5</v>
      </c>
      <c r="D32" s="5">
        <v>7.3962007712159304E-4</v>
      </c>
      <c r="E32" s="5">
        <v>0.10612260528667</v>
      </c>
      <c r="F32" s="5">
        <v>0.918097894943118</v>
      </c>
      <c r="G32" s="5"/>
      <c r="H32" s="5"/>
      <c r="I32" s="5"/>
      <c r="J32" s="6"/>
      <c r="K32" s="6"/>
      <c r="L32" s="24"/>
    </row>
    <row r="33" spans="1:13" x14ac:dyDescent="0.25">
      <c r="B33" t="s">
        <v>187</v>
      </c>
      <c r="C33" s="5">
        <v>1.5482590678062E-4</v>
      </c>
      <c r="D33" s="5">
        <v>6.8427311890059705E-4</v>
      </c>
      <c r="E33" s="5">
        <v>0.22626331870142</v>
      </c>
      <c r="F33" s="5">
        <v>0.82667058815713701</v>
      </c>
      <c r="G33" s="5"/>
      <c r="H33" s="5"/>
      <c r="I33" s="5"/>
      <c r="J33" s="6"/>
      <c r="K33" s="6"/>
      <c r="L33" s="24"/>
    </row>
    <row r="34" spans="1:13" x14ac:dyDescent="0.25">
      <c r="C34" s="5"/>
      <c r="D34" s="5"/>
      <c r="E34" s="5"/>
      <c r="F34" s="5"/>
      <c r="G34" s="5"/>
      <c r="H34" s="5"/>
      <c r="I34" s="5"/>
      <c r="J34" s="6"/>
      <c r="K34" s="6"/>
      <c r="L34" s="24"/>
    </row>
    <row r="35" spans="1:13" x14ac:dyDescent="0.25">
      <c r="A35" t="s">
        <v>75</v>
      </c>
      <c r="B35" t="s">
        <v>5</v>
      </c>
      <c r="C35" s="5">
        <v>524.90975902354501</v>
      </c>
      <c r="D35" s="5">
        <v>317.60626086131703</v>
      </c>
      <c r="E35" s="5">
        <v>1.65270595611069</v>
      </c>
      <c r="F35" s="5">
        <v>0.13699201537366801</v>
      </c>
      <c r="G35" s="5">
        <v>1.52682397782822E-2</v>
      </c>
      <c r="H35" s="5">
        <v>-0.230914700277147</v>
      </c>
      <c r="I35" s="5">
        <v>6.2019893721492303E-2</v>
      </c>
      <c r="J35" s="6">
        <v>2</v>
      </c>
      <c r="K35" s="6">
        <v>8</v>
      </c>
      <c r="L35" s="24">
        <v>0.94031157283090205</v>
      </c>
      <c r="M35" s="26">
        <v>1</v>
      </c>
    </row>
    <row r="36" spans="1:13" x14ac:dyDescent="0.25">
      <c r="B36" t="s">
        <v>186</v>
      </c>
      <c r="C36" s="5">
        <v>3.4629518561960899E-2</v>
      </c>
      <c r="D36" s="5">
        <v>0.167675292256493</v>
      </c>
      <c r="E36" s="5">
        <v>0.20652725929940899</v>
      </c>
      <c r="F36" s="5">
        <v>0.84153850432619404</v>
      </c>
      <c r="G36" s="5"/>
      <c r="H36" s="5"/>
      <c r="I36" s="5"/>
      <c r="J36" s="6"/>
      <c r="K36" s="6"/>
      <c r="L36" s="24"/>
    </row>
    <row r="37" spans="1:13" x14ac:dyDescent="0.25">
      <c r="B37" t="s">
        <v>187</v>
      </c>
      <c r="C37" s="5">
        <v>-5.4458969507373202E-2</v>
      </c>
      <c r="D37" s="5">
        <v>0.15512788084585399</v>
      </c>
      <c r="E37" s="5">
        <v>-0.35105855382300699</v>
      </c>
      <c r="F37" s="5">
        <v>0.73461022250935104</v>
      </c>
      <c r="G37" s="5"/>
      <c r="H37" s="5"/>
      <c r="I37" s="5"/>
      <c r="J37" s="6"/>
      <c r="K37" s="6"/>
      <c r="L37" s="24"/>
    </row>
    <row r="38" spans="1:13" x14ac:dyDescent="0.25">
      <c r="C38" s="5"/>
      <c r="D38" s="5"/>
      <c r="E38" s="5"/>
      <c r="F38" s="5"/>
      <c r="G38" s="5"/>
      <c r="H38" s="5"/>
      <c r="I38" s="5"/>
      <c r="J38" s="6"/>
      <c r="K38" s="6"/>
      <c r="L38" s="24"/>
    </row>
    <row r="39" spans="1:13" x14ac:dyDescent="0.25">
      <c r="A39" t="s">
        <v>76</v>
      </c>
      <c r="B39" t="s">
        <v>5</v>
      </c>
      <c r="C39" s="5">
        <v>88.774502121321703</v>
      </c>
      <c r="D39" s="5">
        <v>72.055160065013894</v>
      </c>
      <c r="E39" s="5">
        <v>1.2320353190697599</v>
      </c>
      <c r="F39" s="5">
        <v>0.25291714724827102</v>
      </c>
      <c r="G39" s="5">
        <v>1.18333180129484E-2</v>
      </c>
      <c r="H39" s="5">
        <v>-0.235208352483814</v>
      </c>
      <c r="I39" s="5">
        <v>4.7900089038231598E-2</v>
      </c>
      <c r="J39" s="6">
        <v>2</v>
      </c>
      <c r="K39" s="6">
        <v>8</v>
      </c>
      <c r="L39" s="24">
        <v>0.95350028409131804</v>
      </c>
      <c r="M39" s="26">
        <v>1</v>
      </c>
    </row>
    <row r="40" spans="1:13" x14ac:dyDescent="0.25">
      <c r="B40" t="s">
        <v>186</v>
      </c>
      <c r="C40" s="5">
        <v>1.15192021186394E-2</v>
      </c>
      <c r="D40" s="5">
        <v>3.8040402571803099E-2</v>
      </c>
      <c r="E40" s="5">
        <v>0.302814937273505</v>
      </c>
      <c r="F40" s="5">
        <v>0.76975527547468203</v>
      </c>
      <c r="G40" s="5"/>
      <c r="H40" s="5"/>
      <c r="I40" s="5"/>
      <c r="J40" s="6"/>
      <c r="K40" s="6"/>
      <c r="L40" s="24"/>
    </row>
    <row r="41" spans="1:13" x14ac:dyDescent="0.25">
      <c r="B41" t="s">
        <v>187</v>
      </c>
      <c r="C41" s="5">
        <v>-5.2073463389263903E-3</v>
      </c>
      <c r="D41" s="5">
        <v>3.5193778153432498E-2</v>
      </c>
      <c r="E41" s="5">
        <v>-0.1479621288804</v>
      </c>
      <c r="F41" s="5">
        <v>0.88603400553058498</v>
      </c>
      <c r="G41" s="5"/>
      <c r="H41" s="5"/>
      <c r="I41" s="5"/>
      <c r="J41" s="6"/>
      <c r="K41" s="6"/>
      <c r="L41" s="24"/>
    </row>
    <row r="42" spans="1:13" x14ac:dyDescent="0.25">
      <c r="C42" s="5"/>
      <c r="D42" s="5"/>
      <c r="E42" s="5"/>
      <c r="F42" s="5"/>
      <c r="G42" s="5"/>
      <c r="H42" s="5"/>
      <c r="I42" s="5"/>
      <c r="J42" s="6"/>
      <c r="K42" s="6"/>
      <c r="L42" s="24"/>
    </row>
    <row r="43" spans="1:13" x14ac:dyDescent="0.25">
      <c r="A43" t="s">
        <v>77</v>
      </c>
      <c r="B43" t="s">
        <v>5</v>
      </c>
      <c r="C43" s="5">
        <v>6.9721042475245598</v>
      </c>
      <c r="D43" s="5">
        <v>4.6285669156868599</v>
      </c>
      <c r="E43" s="5">
        <v>1.5063202875808299</v>
      </c>
      <c r="F43" s="5">
        <v>0.17040748741469999</v>
      </c>
      <c r="G43" s="5">
        <v>0.28241370654139503</v>
      </c>
      <c r="H43" s="5">
        <v>0.10301713317674401</v>
      </c>
      <c r="I43" s="5">
        <v>1.57424247991262</v>
      </c>
      <c r="J43" s="6">
        <v>2</v>
      </c>
      <c r="K43" s="6">
        <v>8</v>
      </c>
      <c r="L43" s="24">
        <v>0.26515299610405801</v>
      </c>
      <c r="M43" s="26">
        <v>0.95040000000000002</v>
      </c>
    </row>
    <row r="44" spans="1:13" x14ac:dyDescent="0.25">
      <c r="B44" t="s">
        <v>186</v>
      </c>
      <c r="C44" s="5">
        <v>3.3706077935503499E-3</v>
      </c>
      <c r="D44" s="5">
        <v>2.4435800107083299E-3</v>
      </c>
      <c r="E44" s="5">
        <v>1.37937279678978</v>
      </c>
      <c r="F44" s="5">
        <v>0.20510834242270301</v>
      </c>
      <c r="G44" s="5"/>
      <c r="H44" s="5"/>
      <c r="I44" s="5"/>
      <c r="J44" s="6"/>
      <c r="K44" s="6"/>
      <c r="L44" s="24"/>
    </row>
    <row r="45" spans="1:13" x14ac:dyDescent="0.25">
      <c r="B45" t="s">
        <v>187</v>
      </c>
      <c r="C45" s="5">
        <v>-3.9440055187193899E-3</v>
      </c>
      <c r="D45" s="5">
        <v>2.2607229940509802E-3</v>
      </c>
      <c r="E45" s="5">
        <v>-1.7445770795882201</v>
      </c>
      <c r="F45" s="5">
        <v>0.11921200044667001</v>
      </c>
      <c r="G45" s="5"/>
      <c r="H45" s="5"/>
      <c r="I45" s="5"/>
      <c r="J45" s="6"/>
      <c r="K45" s="6"/>
      <c r="L45" s="24"/>
    </row>
    <row r="46" spans="1:13" x14ac:dyDescent="0.25">
      <c r="C46" s="5"/>
      <c r="D46" s="5"/>
      <c r="E46" s="5"/>
      <c r="F46" s="5"/>
      <c r="G46" s="5"/>
      <c r="H46" s="5"/>
      <c r="I46" s="5"/>
      <c r="J46" s="6"/>
      <c r="K46" s="6"/>
      <c r="L46" s="24"/>
    </row>
    <row r="47" spans="1:13" x14ac:dyDescent="0.25">
      <c r="A47" t="s">
        <v>78</v>
      </c>
      <c r="B47" t="s">
        <v>5</v>
      </c>
      <c r="C47" s="5">
        <v>52.510802754013397</v>
      </c>
      <c r="D47" s="5">
        <v>40.038252104791503</v>
      </c>
      <c r="E47" s="5">
        <v>1.31151586279485</v>
      </c>
      <c r="F47" s="5">
        <v>0.22607004134009301</v>
      </c>
      <c r="G47" s="5">
        <v>7.7892566211861899E-2</v>
      </c>
      <c r="H47" s="5">
        <v>-0.152634292235173</v>
      </c>
      <c r="I47" s="5">
        <v>0.337889332013599</v>
      </c>
      <c r="J47" s="6">
        <v>2</v>
      </c>
      <c r="K47" s="6">
        <v>8</v>
      </c>
      <c r="L47" s="24">
        <v>0.72297968265186996</v>
      </c>
      <c r="M47" s="26">
        <v>1</v>
      </c>
    </row>
    <row r="48" spans="1:13" x14ac:dyDescent="0.25">
      <c r="B48" t="s">
        <v>186</v>
      </c>
      <c r="C48" s="5">
        <v>-2.4257874235762999E-3</v>
      </c>
      <c r="D48" s="5">
        <v>1.5795031837627999E-2</v>
      </c>
      <c r="E48" s="5">
        <v>-0.153579141119388</v>
      </c>
      <c r="F48" s="5">
        <v>0.88174494149563298</v>
      </c>
      <c r="G48" s="5"/>
      <c r="H48" s="5"/>
      <c r="I48" s="5"/>
      <c r="J48" s="6"/>
      <c r="K48" s="6"/>
      <c r="L48" s="24"/>
    </row>
    <row r="49" spans="1:13" x14ac:dyDescent="0.25">
      <c r="B49" t="s">
        <v>187</v>
      </c>
      <c r="C49" s="5">
        <v>1.5005932719183501E-2</v>
      </c>
      <c r="D49" s="5">
        <v>1.9119533923905498E-2</v>
      </c>
      <c r="E49" s="5">
        <v>0.78484824885931603</v>
      </c>
      <c r="F49" s="5">
        <v>0.45515377211699198</v>
      </c>
      <c r="G49" s="5"/>
      <c r="H49" s="5"/>
      <c r="I49" s="5"/>
      <c r="J49" s="6"/>
      <c r="K49" s="6"/>
      <c r="L49" s="24"/>
    </row>
    <row r="50" spans="1:13" x14ac:dyDescent="0.25">
      <c r="C50" s="5"/>
      <c r="D50" s="5"/>
      <c r="E50" s="5"/>
      <c r="F50" s="5"/>
      <c r="G50" s="5"/>
      <c r="H50" s="5"/>
      <c r="I50" s="5"/>
      <c r="J50" s="6"/>
      <c r="K50" s="6"/>
      <c r="L50" s="24"/>
    </row>
    <row r="51" spans="1:13" x14ac:dyDescent="0.25">
      <c r="A51" t="s">
        <v>79</v>
      </c>
      <c r="B51" t="s">
        <v>5</v>
      </c>
      <c r="C51" s="5">
        <v>254.65386094224999</v>
      </c>
      <c r="D51" s="5">
        <v>203.24185816802799</v>
      </c>
      <c r="E51" s="5">
        <v>1.2529597162594199</v>
      </c>
      <c r="F51" s="5">
        <v>0.245602038492158</v>
      </c>
      <c r="G51" s="5">
        <v>1.18677947213946E-2</v>
      </c>
      <c r="H51" s="5">
        <v>-0.23516525659825699</v>
      </c>
      <c r="I51" s="5">
        <v>4.8041323450432299E-2</v>
      </c>
      <c r="J51" s="6">
        <v>2</v>
      </c>
      <c r="K51" s="6">
        <v>8</v>
      </c>
      <c r="L51" s="24">
        <v>0.95336722220400305</v>
      </c>
      <c r="M51" s="26">
        <v>1</v>
      </c>
    </row>
    <row r="52" spans="1:13" x14ac:dyDescent="0.25">
      <c r="B52" t="s">
        <v>186</v>
      </c>
      <c r="C52" s="5">
        <v>3.30674258165852E-2</v>
      </c>
      <c r="D52" s="5">
        <v>0.107298382200209</v>
      </c>
      <c r="E52" s="5">
        <v>0.30818196079493998</v>
      </c>
      <c r="F52" s="5">
        <v>0.76581552650179197</v>
      </c>
      <c r="G52" s="5"/>
      <c r="H52" s="5"/>
      <c r="I52" s="5"/>
      <c r="J52" s="6"/>
      <c r="K52" s="6"/>
      <c r="L52" s="24"/>
    </row>
    <row r="53" spans="1:13" x14ac:dyDescent="0.25">
      <c r="B53" t="s">
        <v>187</v>
      </c>
      <c r="C53" s="5">
        <v>-1.7358386732583601E-2</v>
      </c>
      <c r="D53" s="5">
        <v>9.9269071936042994E-2</v>
      </c>
      <c r="E53" s="5">
        <v>-0.17486198263007099</v>
      </c>
      <c r="F53" s="5">
        <v>0.86553256121295297</v>
      </c>
      <c r="G53" s="5"/>
      <c r="H53" s="5"/>
      <c r="I53" s="5"/>
      <c r="J53" s="6"/>
      <c r="K53" s="6"/>
      <c r="L53" s="24"/>
    </row>
    <row r="54" spans="1:13" x14ac:dyDescent="0.25">
      <c r="C54" s="5"/>
      <c r="D54" s="5"/>
      <c r="E54" s="5"/>
      <c r="F54" s="5"/>
      <c r="G54" s="5"/>
      <c r="H54" s="5"/>
      <c r="I54" s="5"/>
      <c r="J54" s="6"/>
      <c r="K54" s="6"/>
      <c r="L54" s="24"/>
    </row>
    <row r="55" spans="1:13" x14ac:dyDescent="0.25">
      <c r="A55" t="s">
        <v>80</v>
      </c>
      <c r="B55" t="s">
        <v>5</v>
      </c>
      <c r="C55" s="5">
        <v>31.444592013867101</v>
      </c>
      <c r="D55" s="5">
        <v>14.303516604367999</v>
      </c>
      <c r="E55" s="5">
        <v>2.1983819003128602</v>
      </c>
      <c r="F55" s="5">
        <v>5.9142951258651003E-2</v>
      </c>
      <c r="G55" s="5">
        <v>0.35352528779060799</v>
      </c>
      <c r="H55" s="5">
        <v>0.19190660973825999</v>
      </c>
      <c r="I55" s="5">
        <v>2.1874036593474799</v>
      </c>
      <c r="J55" s="6">
        <v>2</v>
      </c>
      <c r="K55" s="6">
        <v>8</v>
      </c>
      <c r="L55" s="24">
        <v>0.17466511171062199</v>
      </c>
      <c r="M55" s="26">
        <v>0.95040000000000002</v>
      </c>
    </row>
    <row r="56" spans="1:13" x14ac:dyDescent="0.25">
      <c r="B56" t="s">
        <v>186</v>
      </c>
      <c r="C56" s="5">
        <v>9.0111847249833999E-3</v>
      </c>
      <c r="D56" s="5">
        <v>7.5513194243366803E-3</v>
      </c>
      <c r="E56" s="5">
        <v>1.19332585719282</v>
      </c>
      <c r="F56" s="5">
        <v>0.26692739636745899</v>
      </c>
      <c r="G56" s="5"/>
      <c r="H56" s="5"/>
      <c r="I56" s="5"/>
      <c r="J56" s="6"/>
      <c r="K56" s="6"/>
      <c r="L56" s="24"/>
    </row>
    <row r="57" spans="1:13" x14ac:dyDescent="0.25">
      <c r="B57" t="s">
        <v>187</v>
      </c>
      <c r="C57" s="5">
        <v>-1.4539832123801199E-2</v>
      </c>
      <c r="D57" s="5">
        <v>6.98624206418892E-3</v>
      </c>
      <c r="E57" s="5">
        <v>-2.0812093240129101</v>
      </c>
      <c r="F57" s="5">
        <v>7.0981618895076301E-2</v>
      </c>
      <c r="G57" s="5"/>
      <c r="H57" s="5"/>
      <c r="I57" s="5"/>
      <c r="J57" s="6"/>
      <c r="K57" s="6"/>
      <c r="L57" s="24"/>
    </row>
    <row r="58" spans="1:13" x14ac:dyDescent="0.25">
      <c r="C58" s="5"/>
      <c r="D58" s="5"/>
      <c r="E58" s="5"/>
      <c r="F58" s="5"/>
      <c r="G58" s="5"/>
      <c r="H58" s="5"/>
      <c r="I58" s="5"/>
      <c r="J58" s="6"/>
      <c r="K58" s="6"/>
      <c r="L58" s="24"/>
    </row>
    <row r="59" spans="1:13" x14ac:dyDescent="0.25">
      <c r="A59" t="s">
        <v>81</v>
      </c>
      <c r="B59" t="s">
        <v>5</v>
      </c>
      <c r="C59" s="5">
        <v>63.095354498031703</v>
      </c>
      <c r="D59" s="5">
        <v>87.287096524288899</v>
      </c>
      <c r="E59" s="5">
        <v>0.72284858828446097</v>
      </c>
      <c r="F59" s="5">
        <v>0.49036283239872502</v>
      </c>
      <c r="G59" s="5">
        <v>0.183029072342489</v>
      </c>
      <c r="H59" s="5">
        <v>-2.1213659571889001E-2</v>
      </c>
      <c r="I59" s="5">
        <v>0.896135057668627</v>
      </c>
      <c r="J59" s="6">
        <v>2</v>
      </c>
      <c r="K59" s="6">
        <v>8</v>
      </c>
      <c r="L59" s="24">
        <v>0.44547815143380498</v>
      </c>
      <c r="M59" s="26">
        <v>1</v>
      </c>
    </row>
    <row r="60" spans="1:13" x14ac:dyDescent="0.25">
      <c r="B60" t="s">
        <v>186</v>
      </c>
      <c r="C60" s="5">
        <v>6.1424183538660901E-2</v>
      </c>
      <c r="D60" s="5">
        <v>4.60818668380144E-2</v>
      </c>
      <c r="E60" s="5">
        <v>1.3329360929447001</v>
      </c>
      <c r="F60" s="5">
        <v>0.21926292279951501</v>
      </c>
      <c r="G60" s="5"/>
      <c r="H60" s="5"/>
      <c r="I60" s="5"/>
      <c r="J60" s="6"/>
      <c r="K60" s="6"/>
      <c r="L60" s="24"/>
    </row>
    <row r="61" spans="1:13" x14ac:dyDescent="0.25">
      <c r="B61" t="s">
        <v>187</v>
      </c>
      <c r="C61" s="5">
        <v>-3.2865364064022101E-2</v>
      </c>
      <c r="D61" s="5">
        <v>4.2633486733792601E-2</v>
      </c>
      <c r="E61" s="5">
        <v>-0.77088144981517703</v>
      </c>
      <c r="F61" s="5">
        <v>0.462934287722709</v>
      </c>
      <c r="G61" s="5"/>
      <c r="H61" s="5"/>
      <c r="I61" s="5"/>
      <c r="J61" s="6"/>
      <c r="K61" s="6"/>
      <c r="L61" s="24"/>
    </row>
    <row r="62" spans="1:13" x14ac:dyDescent="0.25">
      <c r="C62" s="5"/>
      <c r="D62" s="5"/>
      <c r="E62" s="5"/>
      <c r="F62" s="5"/>
      <c r="G62" s="5"/>
      <c r="H62" s="5"/>
      <c r="I62" s="5"/>
      <c r="J62" s="6"/>
      <c r="K62" s="6"/>
      <c r="L62" s="24"/>
    </row>
    <row r="63" spans="1:13" x14ac:dyDescent="0.25">
      <c r="A63" t="s">
        <v>82</v>
      </c>
      <c r="B63" t="s">
        <v>5</v>
      </c>
      <c r="C63" s="5">
        <v>70.196973932527698</v>
      </c>
      <c r="D63" s="5">
        <v>39.702287881035197</v>
      </c>
      <c r="E63" s="5">
        <v>1.7680838480358501</v>
      </c>
      <c r="F63" s="5">
        <v>0.11502155195036499</v>
      </c>
      <c r="G63" s="5">
        <v>0.115875285692371</v>
      </c>
      <c r="H63" s="5">
        <v>-0.105155892884537</v>
      </c>
      <c r="I63" s="5">
        <v>0.52424859894619802</v>
      </c>
      <c r="J63" s="6">
        <v>2</v>
      </c>
      <c r="K63" s="6">
        <v>8</v>
      </c>
      <c r="L63" s="24">
        <v>0.61101816698858202</v>
      </c>
      <c r="M63" s="26">
        <v>1</v>
      </c>
    </row>
    <row r="64" spans="1:13" x14ac:dyDescent="0.25">
      <c r="B64" t="s">
        <v>186</v>
      </c>
      <c r="C64" s="5">
        <v>-1.51876371668512E-2</v>
      </c>
      <c r="D64" s="5">
        <v>1.52737003148455E-2</v>
      </c>
      <c r="E64" s="5">
        <v>-0.99436527192361901</v>
      </c>
      <c r="F64" s="5">
        <v>0.34916575028885999</v>
      </c>
      <c r="G64" s="5"/>
      <c r="H64" s="5"/>
      <c r="I64" s="5"/>
      <c r="J64" s="6"/>
      <c r="K64" s="6"/>
      <c r="L64" s="24"/>
    </row>
    <row r="65" spans="2:12" x14ac:dyDescent="0.25">
      <c r="B65" t="s">
        <v>187</v>
      </c>
      <c r="C65" s="5">
        <v>4.4614462037519996E-3</v>
      </c>
      <c r="D65" s="5">
        <v>1.9042702958754799E-2</v>
      </c>
      <c r="E65" s="5">
        <v>0.23428639376537999</v>
      </c>
      <c r="F65" s="5">
        <v>0.82064732860035206</v>
      </c>
      <c r="G65" s="5"/>
      <c r="H65" s="5"/>
      <c r="I65" s="5"/>
      <c r="J65" s="6"/>
      <c r="K65" s="6"/>
      <c r="L65" s="24"/>
    </row>
    <row r="66" spans="2:12" x14ac:dyDescent="0.25">
      <c r="C66" s="5"/>
      <c r="D66" s="5"/>
      <c r="E66" s="5"/>
      <c r="F66" s="5"/>
      <c r="G66" s="5"/>
      <c r="H66" s="5"/>
      <c r="I66" s="5"/>
      <c r="J66" s="6"/>
      <c r="K66" s="6"/>
      <c r="L66" s="24"/>
    </row>
  </sheetData>
  <conditionalFormatting sqref="L2:L65">
    <cfRule type="cellIs" dxfId="3" priority="5" operator="lessThan">
      <formula>0.05</formula>
    </cfRule>
  </conditionalFormatting>
  <conditionalFormatting sqref="F2:F65">
    <cfRule type="cellIs" dxfId="2" priority="4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78AC6B-00B9-4C6E-B968-3E132249E6D3}</x14:id>
        </ext>
      </extLst>
    </cfRule>
  </conditionalFormatting>
  <conditionalFormatting sqref="L1">
    <cfRule type="cellIs" dxfId="1" priority="2" operator="lessThan">
      <formula>0.05</formula>
    </cfRule>
  </conditionalFormatting>
  <conditionalFormatting sqref="F1">
    <cfRule type="cellIs" dxfId="0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B78AC6B-00B9-4C6E-B968-3E132249E6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workbookViewId="0">
      <selection activeCell="M55" sqref="M55"/>
    </sheetView>
  </sheetViews>
  <sheetFormatPr baseColWidth="10" defaultRowHeight="15" x14ac:dyDescent="0.25"/>
  <cols>
    <col min="1" max="1" width="41.42578125" bestFit="1" customWidth="1"/>
    <col min="2" max="2" width="16.28515625" bestFit="1" customWidth="1"/>
    <col min="13" max="13" width="11.42578125" style="26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34" t="s">
        <v>189</v>
      </c>
    </row>
    <row r="2" spans="1:13" x14ac:dyDescent="0.25">
      <c r="C2" s="15"/>
      <c r="D2" s="15"/>
      <c r="E2" s="15"/>
      <c r="F2" s="15"/>
      <c r="G2" s="15"/>
      <c r="H2" s="15"/>
      <c r="I2" s="15"/>
      <c r="L2" s="26"/>
    </row>
    <row r="3" spans="1:13" x14ac:dyDescent="0.25">
      <c r="A3" t="s">
        <v>178</v>
      </c>
      <c r="B3" t="s">
        <v>5</v>
      </c>
      <c r="C3" s="15">
        <v>187.60071248329899</v>
      </c>
      <c r="D3" s="15">
        <v>52.519979228462397</v>
      </c>
      <c r="E3" s="15">
        <v>3.5719875605288101</v>
      </c>
      <c r="F3" s="15">
        <v>6.0055384524755296E-3</v>
      </c>
      <c r="G3" s="15">
        <v>8.2450959920106898E-2</v>
      </c>
      <c r="H3" s="15">
        <v>-1.94989334221034E-2</v>
      </c>
      <c r="I3" s="15">
        <v>0.80874003117735205</v>
      </c>
      <c r="J3">
        <v>1</v>
      </c>
      <c r="K3">
        <v>9</v>
      </c>
      <c r="L3" s="26">
        <v>0.39191863355082601</v>
      </c>
      <c r="M3" s="26">
        <v>0.61650000000000005</v>
      </c>
    </row>
    <row r="4" spans="1:13" x14ac:dyDescent="0.25">
      <c r="B4" t="s">
        <v>183</v>
      </c>
      <c r="C4" s="15">
        <v>-8.2748101004704306</v>
      </c>
      <c r="D4" s="15">
        <v>9.2013926918102396</v>
      </c>
      <c r="E4" s="15">
        <v>-0.89929974490008302</v>
      </c>
      <c r="F4" s="15">
        <v>0.39191863355082601</v>
      </c>
      <c r="G4" s="15"/>
      <c r="H4" s="15"/>
      <c r="I4" s="15"/>
      <c r="L4" s="26"/>
    </row>
    <row r="5" spans="1:13" x14ac:dyDescent="0.25">
      <c r="C5" s="15"/>
      <c r="D5" s="15"/>
      <c r="E5" s="15"/>
      <c r="F5" s="15"/>
      <c r="G5" s="15"/>
      <c r="H5" s="15"/>
      <c r="I5" s="15"/>
      <c r="L5" s="26"/>
    </row>
    <row r="6" spans="1:13" x14ac:dyDescent="0.25">
      <c r="A6" t="s">
        <v>179</v>
      </c>
      <c r="B6" t="s">
        <v>5</v>
      </c>
      <c r="C6" s="15">
        <v>198.25031130097199</v>
      </c>
      <c r="D6" s="15">
        <v>37.079703489044697</v>
      </c>
      <c r="E6" s="15">
        <v>5.3465991538887501</v>
      </c>
      <c r="F6" s="15">
        <v>4.6442318684913902E-4</v>
      </c>
      <c r="G6" s="15">
        <v>2.2107853420648199E-3</v>
      </c>
      <c r="H6" s="15">
        <v>-0.108654682953261</v>
      </c>
      <c r="I6" s="15">
        <v>1.9941153688862599E-2</v>
      </c>
      <c r="J6">
        <v>1</v>
      </c>
      <c r="K6">
        <v>9</v>
      </c>
      <c r="L6" s="26">
        <v>0.89081182774467305</v>
      </c>
      <c r="M6" s="26">
        <v>0.96799999999999997</v>
      </c>
    </row>
    <row r="7" spans="1:13" x14ac:dyDescent="0.25">
      <c r="B7" t="s">
        <v>183</v>
      </c>
      <c r="C7" s="15">
        <v>0.91736129581901305</v>
      </c>
      <c r="D7" s="15">
        <v>6.4962880357288304</v>
      </c>
      <c r="E7" s="15">
        <v>0.14121314984397701</v>
      </c>
      <c r="F7" s="15">
        <v>0.89081182774468604</v>
      </c>
      <c r="G7" s="15"/>
      <c r="H7" s="15"/>
      <c r="I7" s="15"/>
      <c r="L7" s="26"/>
    </row>
    <row r="8" spans="1:13" x14ac:dyDescent="0.25">
      <c r="C8" s="15"/>
      <c r="D8" s="15"/>
      <c r="E8" s="15"/>
      <c r="F8" s="15"/>
      <c r="G8" s="15"/>
      <c r="H8" s="15"/>
      <c r="I8" s="15"/>
      <c r="L8" s="26"/>
    </row>
    <row r="9" spans="1:13" x14ac:dyDescent="0.25">
      <c r="A9" t="s">
        <v>180</v>
      </c>
      <c r="B9" t="s">
        <v>5</v>
      </c>
      <c r="C9" s="15">
        <v>465.60045288850398</v>
      </c>
      <c r="D9" s="15">
        <v>80.3703873718609</v>
      </c>
      <c r="E9" s="15">
        <v>5.7931841330345399</v>
      </c>
      <c r="F9" s="15">
        <v>2.6170082353260698E-4</v>
      </c>
      <c r="G9" s="15">
        <v>6.1061731533727501E-2</v>
      </c>
      <c r="H9" s="15">
        <v>-4.3264742740302703E-2</v>
      </c>
      <c r="I9" s="15">
        <v>0.58529469109958598</v>
      </c>
      <c r="J9">
        <v>1</v>
      </c>
      <c r="K9">
        <v>9</v>
      </c>
      <c r="L9" s="26">
        <v>0.46383230425139599</v>
      </c>
      <c r="M9" s="26">
        <v>0.64959999999999996</v>
      </c>
    </row>
    <row r="10" spans="1:13" x14ac:dyDescent="0.25">
      <c r="B10" t="s">
        <v>183</v>
      </c>
      <c r="C10" s="15">
        <v>10.7723975885761</v>
      </c>
      <c r="D10" s="15">
        <v>14.080727103574899</v>
      </c>
      <c r="E10" s="15">
        <v>0.76504554838230898</v>
      </c>
      <c r="F10" s="15">
        <v>0.46383230425139499</v>
      </c>
      <c r="G10" s="15"/>
      <c r="H10" s="15"/>
      <c r="I10" s="15"/>
      <c r="L10" s="26"/>
    </row>
    <row r="11" spans="1:13" x14ac:dyDescent="0.25">
      <c r="C11" s="15"/>
      <c r="D11" s="15"/>
      <c r="E11" s="15"/>
      <c r="F11" s="15"/>
      <c r="G11" s="15"/>
      <c r="H11" s="15"/>
      <c r="I11" s="15"/>
      <c r="L11" s="26"/>
    </row>
    <row r="12" spans="1:13" x14ac:dyDescent="0.25">
      <c r="A12" t="s">
        <v>181</v>
      </c>
      <c r="B12" t="s">
        <v>5</v>
      </c>
      <c r="C12" s="15">
        <v>311.41038668967701</v>
      </c>
      <c r="D12" s="15">
        <v>49.071953621232701</v>
      </c>
      <c r="E12" s="15">
        <v>6.3459952928170003</v>
      </c>
      <c r="F12" s="15">
        <v>1.3350599038553001E-4</v>
      </c>
      <c r="G12" s="15">
        <v>0.24877936910683299</v>
      </c>
      <c r="H12" s="15">
        <v>0.16531041011870301</v>
      </c>
      <c r="I12" s="15">
        <v>2.98050163944434</v>
      </c>
      <c r="J12">
        <v>1</v>
      </c>
      <c r="K12">
        <v>9</v>
      </c>
      <c r="L12" s="26">
        <v>0.118349334703368</v>
      </c>
      <c r="M12" s="26">
        <v>0.35399999999999998</v>
      </c>
    </row>
    <row r="13" spans="1:13" x14ac:dyDescent="0.25">
      <c r="B13" t="s">
        <v>183</v>
      </c>
      <c r="C13" s="15">
        <v>-14.842499764973599</v>
      </c>
      <c r="D13" s="15">
        <v>8.5973056740769298</v>
      </c>
      <c r="E13" s="15">
        <v>-1.7264129400129999</v>
      </c>
      <c r="F13" s="15">
        <v>0.118349334703367</v>
      </c>
      <c r="G13" s="15"/>
      <c r="H13" s="15"/>
      <c r="I13" s="15"/>
      <c r="L13" s="26"/>
    </row>
    <row r="14" spans="1:13" x14ac:dyDescent="0.25">
      <c r="C14" s="15"/>
      <c r="D14" s="15"/>
      <c r="E14" s="15"/>
      <c r="F14" s="15"/>
      <c r="G14" s="15"/>
      <c r="H14" s="15"/>
      <c r="I14" s="15"/>
      <c r="L14" s="26"/>
    </row>
    <row r="15" spans="1:13" x14ac:dyDescent="0.25">
      <c r="A15" t="s">
        <v>182</v>
      </c>
      <c r="B15" t="s">
        <v>5</v>
      </c>
      <c r="C15" s="15">
        <v>111.828233229511</v>
      </c>
      <c r="D15" s="15">
        <v>61.349145239399803</v>
      </c>
      <c r="E15" s="15">
        <v>1.8228164841275201</v>
      </c>
      <c r="F15" s="15">
        <v>0.101648057932279</v>
      </c>
      <c r="G15" s="15">
        <v>0.13908797098464901</v>
      </c>
      <c r="H15" s="15">
        <v>4.3431078871831799E-2</v>
      </c>
      <c r="I15" s="15">
        <v>1.4540297924441199</v>
      </c>
      <c r="J15">
        <v>1</v>
      </c>
      <c r="K15">
        <v>9</v>
      </c>
      <c r="L15" s="26">
        <v>0.25862566138728899</v>
      </c>
      <c r="M15" s="26">
        <v>0.49445454545454498</v>
      </c>
    </row>
    <row r="16" spans="1:13" x14ac:dyDescent="0.25">
      <c r="B16" t="s">
        <v>183</v>
      </c>
      <c r="C16" s="15">
        <v>12.9605725888034</v>
      </c>
      <c r="D16" s="15">
        <v>10.748244476621901</v>
      </c>
      <c r="E16" s="15">
        <v>1.2058315771467101</v>
      </c>
      <c r="F16" s="15">
        <v>0.25862566138728998</v>
      </c>
      <c r="G16" s="15"/>
      <c r="H16" s="15"/>
      <c r="I16" s="15"/>
      <c r="L16" s="26"/>
    </row>
    <row r="17" spans="1:13" x14ac:dyDescent="0.25">
      <c r="C17" s="5"/>
      <c r="D17" s="5"/>
      <c r="E17" s="5"/>
      <c r="F17" s="5"/>
      <c r="G17" s="5"/>
      <c r="H17" s="5"/>
      <c r="I17" s="5"/>
      <c r="J17" s="6"/>
      <c r="K17" s="6"/>
      <c r="L17" s="24"/>
    </row>
    <row r="18" spans="1:13" x14ac:dyDescent="0.25">
      <c r="C18" s="5"/>
      <c r="D18" s="5"/>
      <c r="E18" s="5"/>
      <c r="F18" s="5"/>
      <c r="G18" s="5"/>
      <c r="H18" s="5"/>
      <c r="I18" s="5"/>
      <c r="J18" s="6"/>
      <c r="K18" s="6"/>
      <c r="L18" s="24"/>
    </row>
    <row r="19" spans="1:13" x14ac:dyDescent="0.25">
      <c r="A19" t="s">
        <v>115</v>
      </c>
      <c r="B19" t="s">
        <v>5</v>
      </c>
      <c r="C19" s="5">
        <v>-0.98883664257880699</v>
      </c>
      <c r="D19" s="5">
        <v>7.1601296734805399E-3</v>
      </c>
      <c r="E19" s="5">
        <v>-138.10317517589499</v>
      </c>
      <c r="F19" s="5">
        <v>4.4408920985006301E-16</v>
      </c>
      <c r="G19" s="5">
        <v>0.169642017768669</v>
      </c>
      <c r="H19" s="5">
        <v>7.7380019742966002E-2</v>
      </c>
      <c r="I19" s="5">
        <v>1.83869872102064</v>
      </c>
      <c r="J19" s="6">
        <v>1</v>
      </c>
      <c r="K19" s="6">
        <v>9</v>
      </c>
      <c r="L19" s="24">
        <v>0.20814547917901199</v>
      </c>
      <c r="M19" s="26">
        <v>0.48533333333333301</v>
      </c>
    </row>
    <row r="20" spans="1:13" x14ac:dyDescent="0.25">
      <c r="B20" t="s">
        <v>183</v>
      </c>
      <c r="C20" s="5">
        <v>1.75193512175192E-3</v>
      </c>
      <c r="D20" s="5">
        <v>1.2920006501478301E-3</v>
      </c>
      <c r="E20" s="5">
        <v>1.3559862539941201</v>
      </c>
      <c r="F20" s="5">
        <v>0.208145479178969</v>
      </c>
      <c r="G20" s="5"/>
      <c r="H20" s="5"/>
      <c r="I20" s="5"/>
      <c r="J20" s="6"/>
      <c r="K20" s="6"/>
      <c r="L20" s="24"/>
    </row>
    <row r="21" spans="1:13" x14ac:dyDescent="0.25">
      <c r="C21" s="5"/>
      <c r="D21" s="5"/>
      <c r="E21" s="5"/>
      <c r="F21" s="5"/>
      <c r="G21" s="5"/>
      <c r="H21" s="5"/>
      <c r="I21" s="5"/>
      <c r="J21" s="6"/>
      <c r="K21" s="6"/>
      <c r="L21" s="24"/>
    </row>
    <row r="22" spans="1:13" s="1" customFormat="1" x14ac:dyDescent="0.25">
      <c r="A22" s="1" t="s">
        <v>116</v>
      </c>
      <c r="B22" s="1" t="s">
        <v>5</v>
      </c>
      <c r="C22" s="7">
        <v>534.78335794485997</v>
      </c>
      <c r="D22" s="7">
        <v>177.525180246882</v>
      </c>
      <c r="E22" s="7">
        <v>3.0124366425154001</v>
      </c>
      <c r="F22" s="7">
        <v>1.46578526101959E-2</v>
      </c>
      <c r="G22" s="7">
        <v>0.57737072769461195</v>
      </c>
      <c r="H22" s="7">
        <v>0.53041191966068002</v>
      </c>
      <c r="I22" s="7">
        <v>12.295259438387101</v>
      </c>
      <c r="J22" s="8">
        <v>1</v>
      </c>
      <c r="K22" s="8">
        <v>9</v>
      </c>
      <c r="L22" s="25">
        <v>6.6555608065676699E-3</v>
      </c>
      <c r="M22" s="26">
        <v>0.14699999999999999</v>
      </c>
    </row>
    <row r="23" spans="1:13" x14ac:dyDescent="0.25">
      <c r="B23" t="s">
        <v>183</v>
      </c>
      <c r="C23" s="5">
        <v>154.419420754057</v>
      </c>
      <c r="D23" s="5">
        <v>44.038556023622199</v>
      </c>
      <c r="E23" s="5">
        <v>3.5064596730017001</v>
      </c>
      <c r="F23" s="5">
        <v>6.6555608065677098E-3</v>
      </c>
      <c r="G23" s="5"/>
      <c r="H23" s="5"/>
      <c r="I23" s="5"/>
      <c r="J23" s="6"/>
      <c r="K23" s="6"/>
      <c r="L23" s="24"/>
    </row>
    <row r="24" spans="1:13" x14ac:dyDescent="0.25">
      <c r="C24" s="5"/>
      <c r="D24" s="5"/>
      <c r="E24" s="5"/>
      <c r="F24" s="5"/>
      <c r="G24" s="5"/>
      <c r="H24" s="5"/>
      <c r="I24" s="5"/>
      <c r="J24" s="6"/>
      <c r="K24" s="6"/>
      <c r="L24" s="24"/>
    </row>
    <row r="25" spans="1:13" x14ac:dyDescent="0.25">
      <c r="A25" t="s">
        <v>117</v>
      </c>
      <c r="B25" t="s">
        <v>5</v>
      </c>
      <c r="C25" s="5">
        <v>2338.3501156127199</v>
      </c>
      <c r="D25" s="5">
        <v>696.39204435408999</v>
      </c>
      <c r="E25" s="5">
        <v>3.35780704930592</v>
      </c>
      <c r="F25" s="5">
        <v>8.4184391998598507E-3</v>
      </c>
      <c r="G25" s="5">
        <v>1.90360307395692E-4</v>
      </c>
      <c r="H25" s="5">
        <v>-0.11089959965844901</v>
      </c>
      <c r="I25" s="5">
        <v>1.7135689620755899E-3</v>
      </c>
      <c r="J25" s="6">
        <v>1</v>
      </c>
      <c r="K25" s="6">
        <v>9</v>
      </c>
      <c r="L25" s="24">
        <v>0.967884565738515</v>
      </c>
      <c r="M25" s="26">
        <v>0.96799999999999997</v>
      </c>
    </row>
    <row r="26" spans="1:13" x14ac:dyDescent="0.25">
      <c r="B26" t="s">
        <v>183</v>
      </c>
      <c r="C26" s="5">
        <v>5.1776884515530801</v>
      </c>
      <c r="D26" s="5">
        <v>125.079207593204</v>
      </c>
      <c r="E26" s="5">
        <v>4.1395277050303499E-2</v>
      </c>
      <c r="F26" s="5">
        <v>0.96788456573855397</v>
      </c>
      <c r="G26" s="5"/>
      <c r="H26" s="5"/>
      <c r="I26" s="5"/>
      <c r="J26" s="6"/>
      <c r="K26" s="6"/>
      <c r="L26" s="24"/>
    </row>
    <row r="27" spans="1:13" x14ac:dyDescent="0.25">
      <c r="C27" s="5"/>
      <c r="D27" s="5"/>
      <c r="E27" s="5"/>
      <c r="F27" s="5"/>
      <c r="G27" s="5"/>
      <c r="H27" s="5"/>
      <c r="I27" s="5"/>
      <c r="J27" s="6"/>
      <c r="K27" s="6"/>
      <c r="L27" s="24"/>
    </row>
    <row r="28" spans="1:13" s="1" customFormat="1" x14ac:dyDescent="0.25">
      <c r="A28" s="1" t="s">
        <v>118</v>
      </c>
      <c r="B28" s="1" t="s">
        <v>5</v>
      </c>
      <c r="C28" s="7">
        <v>131912.26143143201</v>
      </c>
      <c r="D28" s="7">
        <v>16557.940123696299</v>
      </c>
      <c r="E28" s="7">
        <v>7.9667072380972197</v>
      </c>
      <c r="F28" s="7">
        <v>2.28843726350902E-5</v>
      </c>
      <c r="G28" s="7">
        <v>0.43390164573803602</v>
      </c>
      <c r="H28" s="7">
        <v>0.371001828597817</v>
      </c>
      <c r="I28" s="7">
        <v>6.8982974111159701</v>
      </c>
      <c r="J28" s="8">
        <v>1</v>
      </c>
      <c r="K28" s="8">
        <v>9</v>
      </c>
      <c r="L28" s="25">
        <v>2.7517863209025401E-2</v>
      </c>
      <c r="M28" s="26">
        <v>0.14699999999999999</v>
      </c>
    </row>
    <row r="29" spans="1:13" x14ac:dyDescent="0.25">
      <c r="B29" t="s">
        <v>183</v>
      </c>
      <c r="C29" s="5">
        <v>-10788.234381852</v>
      </c>
      <c r="D29" s="5">
        <v>4107.5174392675399</v>
      </c>
      <c r="E29" s="5">
        <v>-2.62646100506289</v>
      </c>
      <c r="F29" s="5">
        <v>2.7517863209025599E-2</v>
      </c>
      <c r="G29" s="5"/>
      <c r="H29" s="5"/>
      <c r="I29" s="5"/>
      <c r="J29" s="6"/>
      <c r="K29" s="6"/>
      <c r="L29" s="24"/>
    </row>
    <row r="30" spans="1:13" x14ac:dyDescent="0.25">
      <c r="C30" s="5"/>
      <c r="D30" s="5"/>
      <c r="E30" s="5"/>
      <c r="F30" s="5"/>
      <c r="G30" s="5"/>
      <c r="H30" s="5"/>
      <c r="I30" s="5"/>
      <c r="J30" s="6"/>
      <c r="K30" s="6"/>
      <c r="L30" s="24"/>
    </row>
    <row r="31" spans="1:13" x14ac:dyDescent="0.25">
      <c r="A31" t="s">
        <v>119</v>
      </c>
      <c r="B31" t="s">
        <v>5</v>
      </c>
      <c r="C31" s="5">
        <v>3585.6455747801001</v>
      </c>
      <c r="D31" s="5">
        <v>463.97184295529098</v>
      </c>
      <c r="E31" s="5">
        <v>7.7281533981483799</v>
      </c>
      <c r="F31" s="5">
        <v>2.91448314049259E-5</v>
      </c>
      <c r="G31" s="5">
        <v>0.103833241291555</v>
      </c>
      <c r="H31" s="5">
        <v>4.2591569906161404E-3</v>
      </c>
      <c r="I31" s="5">
        <v>1.04277375002258</v>
      </c>
      <c r="J31" s="6">
        <v>1</v>
      </c>
      <c r="K31" s="6">
        <v>9</v>
      </c>
      <c r="L31" s="24">
        <v>0.33384070492814599</v>
      </c>
      <c r="M31" s="26">
        <v>0.58450000000000002</v>
      </c>
    </row>
    <row r="32" spans="1:13" x14ac:dyDescent="0.25">
      <c r="B32" t="s">
        <v>183</v>
      </c>
      <c r="C32" s="5">
        <v>-93.538968103921405</v>
      </c>
      <c r="D32" s="5">
        <v>91.600433623481294</v>
      </c>
      <c r="E32" s="5">
        <v>-1.02116293999664</v>
      </c>
      <c r="F32" s="5">
        <v>0.33384070492814599</v>
      </c>
      <c r="G32" s="5"/>
      <c r="H32" s="5"/>
      <c r="I32" s="5"/>
      <c r="J32" s="6"/>
      <c r="K32" s="6"/>
      <c r="L32" s="24"/>
    </row>
    <row r="33" spans="1:13" x14ac:dyDescent="0.25">
      <c r="C33" s="5"/>
      <c r="D33" s="5"/>
      <c r="E33" s="5"/>
      <c r="F33" s="5"/>
      <c r="G33" s="5"/>
      <c r="H33" s="5"/>
      <c r="I33" s="5"/>
      <c r="J33" s="6"/>
      <c r="K33" s="6"/>
      <c r="L33" s="24"/>
    </row>
    <row r="34" spans="1:13" x14ac:dyDescent="0.25">
      <c r="A34" t="s">
        <v>120</v>
      </c>
      <c r="B34" t="s">
        <v>5</v>
      </c>
      <c r="C34" s="5">
        <v>2196.3485490318199</v>
      </c>
      <c r="D34" s="5">
        <v>462.96257260052602</v>
      </c>
      <c r="E34" s="5">
        <v>4.7441168660667596</v>
      </c>
      <c r="F34" s="5">
        <v>1.05283691844349E-3</v>
      </c>
      <c r="G34" s="5">
        <v>3.6057442283201201E-2</v>
      </c>
      <c r="H34" s="5">
        <v>-7.1047286351998598E-2</v>
      </c>
      <c r="I34" s="5">
        <v>0.33665593240064401</v>
      </c>
      <c r="J34" s="6">
        <v>1</v>
      </c>
      <c r="K34" s="6">
        <v>9</v>
      </c>
      <c r="L34" s="24">
        <v>0.57600232337642898</v>
      </c>
      <c r="M34" s="26">
        <v>0.75600000000000001</v>
      </c>
    </row>
    <row r="35" spans="1:13" x14ac:dyDescent="0.25">
      <c r="B35" t="s">
        <v>183</v>
      </c>
      <c r="C35" s="5">
        <v>66.636492108251105</v>
      </c>
      <c r="D35" s="5">
        <v>114.846824331934</v>
      </c>
      <c r="E35" s="5">
        <v>0.58022058943185395</v>
      </c>
      <c r="F35" s="5">
        <v>0.57600232337642698</v>
      </c>
      <c r="G35" s="5"/>
      <c r="H35" s="5"/>
      <c r="I35" s="5"/>
      <c r="J35" s="6"/>
      <c r="K35" s="6"/>
      <c r="L35" s="24"/>
    </row>
    <row r="36" spans="1:13" x14ac:dyDescent="0.25">
      <c r="C36" s="5"/>
      <c r="D36" s="5"/>
      <c r="E36" s="5"/>
      <c r="F36" s="5"/>
      <c r="G36" s="5"/>
      <c r="H36" s="5"/>
      <c r="I36" s="5"/>
      <c r="J36" s="6"/>
      <c r="K36" s="6"/>
      <c r="L36" s="24"/>
    </row>
    <row r="37" spans="1:13" x14ac:dyDescent="0.25">
      <c r="A37" t="s">
        <v>121</v>
      </c>
      <c r="B37" t="s">
        <v>5</v>
      </c>
      <c r="C37" s="5">
        <v>25003.153070375301</v>
      </c>
      <c r="D37" s="5">
        <v>2304.5158447077501</v>
      </c>
      <c r="E37" s="5">
        <v>10.849633829940601</v>
      </c>
      <c r="F37" s="5">
        <v>1.8078938388565999E-6</v>
      </c>
      <c r="G37" s="5">
        <v>2.2306592107063501E-2</v>
      </c>
      <c r="H37" s="5">
        <v>-8.6326008769929505E-2</v>
      </c>
      <c r="I37" s="5">
        <v>0.20533975921576</v>
      </c>
      <c r="J37" s="6">
        <v>1</v>
      </c>
      <c r="K37" s="6">
        <v>9</v>
      </c>
      <c r="L37" s="24">
        <v>0.66117198663515198</v>
      </c>
      <c r="M37" s="26">
        <v>0.81652941176470595</v>
      </c>
    </row>
    <row r="38" spans="1:13" x14ac:dyDescent="0.25">
      <c r="B38" t="s">
        <v>183</v>
      </c>
      <c r="C38" s="5">
        <v>259.05342042661101</v>
      </c>
      <c r="D38" s="5">
        <v>571.67974702715196</v>
      </c>
      <c r="E38" s="5">
        <v>0.45314430286141899</v>
      </c>
      <c r="F38" s="5">
        <v>0.66117198663515098</v>
      </c>
      <c r="G38" s="5"/>
      <c r="H38" s="5"/>
      <c r="I38" s="5"/>
      <c r="J38" s="6"/>
      <c r="K38" s="6"/>
      <c r="L38" s="24"/>
    </row>
    <row r="39" spans="1:13" x14ac:dyDescent="0.25">
      <c r="C39" s="5"/>
      <c r="D39" s="5"/>
      <c r="E39" s="5"/>
      <c r="F39" s="5"/>
      <c r="G39" s="5"/>
      <c r="H39" s="5"/>
      <c r="I39" s="5"/>
      <c r="J39" s="6"/>
      <c r="K39" s="6"/>
      <c r="L39" s="24"/>
    </row>
    <row r="40" spans="1:13" x14ac:dyDescent="0.25">
      <c r="A40" t="s">
        <v>122</v>
      </c>
      <c r="B40" t="s">
        <v>5</v>
      </c>
      <c r="C40" s="5">
        <v>98.916357327544205</v>
      </c>
      <c r="D40" s="5">
        <v>0.71485219338433503</v>
      </c>
      <c r="E40" s="5">
        <v>138.37316055399199</v>
      </c>
      <c r="F40" s="5">
        <v>2.2204460492503101E-16</v>
      </c>
      <c r="G40" s="5">
        <v>0.178471253707011</v>
      </c>
      <c r="H40" s="5">
        <v>8.7190281896679406E-2</v>
      </c>
      <c r="I40" s="5">
        <v>1.955185732223</v>
      </c>
      <c r="J40" s="6">
        <v>1</v>
      </c>
      <c r="K40" s="6">
        <v>9</v>
      </c>
      <c r="L40" s="24">
        <v>0.19552769213406701</v>
      </c>
      <c r="M40" s="26">
        <v>0.48533333333333301</v>
      </c>
    </row>
    <row r="41" spans="1:13" x14ac:dyDescent="0.25">
      <c r="B41" t="s">
        <v>183</v>
      </c>
      <c r="C41" s="5">
        <v>-0.18113801576556901</v>
      </c>
      <c r="D41" s="5">
        <v>0.129543490978272</v>
      </c>
      <c r="E41" s="5">
        <v>-1.3982795615408501</v>
      </c>
      <c r="F41" s="5">
        <v>0.195527692134082</v>
      </c>
      <c r="G41" s="5"/>
      <c r="H41" s="5"/>
      <c r="I41" s="5"/>
      <c r="J41" s="6"/>
      <c r="K41" s="6"/>
      <c r="L41" s="24"/>
    </row>
    <row r="42" spans="1:13" x14ac:dyDescent="0.25">
      <c r="C42" s="5"/>
      <c r="D42" s="5"/>
      <c r="E42" s="5"/>
      <c r="F42" s="5"/>
      <c r="G42" s="5"/>
      <c r="H42" s="5"/>
      <c r="I42" s="5"/>
      <c r="J42" s="6"/>
      <c r="K42" s="6"/>
      <c r="L42" s="24"/>
    </row>
    <row r="43" spans="1:13" s="1" customFormat="1" x14ac:dyDescent="0.25">
      <c r="A43" s="1" t="s">
        <v>123</v>
      </c>
      <c r="B43" s="1" t="s">
        <v>5</v>
      </c>
      <c r="C43" s="7">
        <v>219.31315491761501</v>
      </c>
      <c r="D43" s="7">
        <v>141.77329274287101</v>
      </c>
      <c r="E43" s="7">
        <v>1.5469285552630501</v>
      </c>
      <c r="F43" s="7">
        <v>0.156284506046308</v>
      </c>
      <c r="G43" s="7">
        <v>0.37326655837462602</v>
      </c>
      <c r="H43" s="7">
        <v>0.30362950930513899</v>
      </c>
      <c r="I43" s="7">
        <v>5.36017196826029</v>
      </c>
      <c r="J43" s="8">
        <v>1</v>
      </c>
      <c r="K43" s="8">
        <v>9</v>
      </c>
      <c r="L43" s="25">
        <v>4.5844291199267299E-2</v>
      </c>
      <c r="M43" s="26">
        <v>0.17150000000000001</v>
      </c>
    </row>
    <row r="44" spans="1:13" x14ac:dyDescent="0.25">
      <c r="B44" t="s">
        <v>183</v>
      </c>
      <c r="C44" s="5">
        <v>61.390063287537998</v>
      </c>
      <c r="D44" s="5">
        <v>26.5160432972148</v>
      </c>
      <c r="E44" s="5">
        <v>2.31520451974772</v>
      </c>
      <c r="F44" s="5">
        <v>4.5844291199267598E-2</v>
      </c>
      <c r="G44" s="5"/>
      <c r="H44" s="5"/>
      <c r="I44" s="5"/>
      <c r="J44" s="6"/>
      <c r="K44" s="6"/>
      <c r="L44" s="24"/>
    </row>
    <row r="45" spans="1:13" x14ac:dyDescent="0.25">
      <c r="C45" s="5"/>
      <c r="D45" s="5"/>
      <c r="E45" s="5"/>
      <c r="F45" s="5"/>
      <c r="G45" s="5"/>
      <c r="H45" s="5"/>
      <c r="I45" s="5"/>
      <c r="J45" s="6"/>
      <c r="K45" s="6"/>
      <c r="L45" s="24"/>
    </row>
    <row r="46" spans="1:13" s="1" customFormat="1" x14ac:dyDescent="0.25">
      <c r="A46" s="1" t="s">
        <v>124</v>
      </c>
      <c r="B46" s="1" t="s">
        <v>5</v>
      </c>
      <c r="C46" s="7">
        <v>35.8880223484963</v>
      </c>
      <c r="D46" s="7">
        <v>29.148865786649701</v>
      </c>
      <c r="E46" s="7">
        <v>1.23119790015752</v>
      </c>
      <c r="F46" s="7">
        <v>0.24945116162935099</v>
      </c>
      <c r="G46" s="7">
        <v>0.480049205524958</v>
      </c>
      <c r="H46" s="7">
        <v>0.42227689502773103</v>
      </c>
      <c r="I46" s="7">
        <v>8.30933022053879</v>
      </c>
      <c r="J46" s="8">
        <v>1</v>
      </c>
      <c r="K46" s="8">
        <v>9</v>
      </c>
      <c r="L46" s="25">
        <v>1.81014403135836E-2</v>
      </c>
      <c r="M46" s="26">
        <v>0.14699999999999999</v>
      </c>
    </row>
    <row r="47" spans="1:13" x14ac:dyDescent="0.25">
      <c r="B47" t="s">
        <v>183</v>
      </c>
      <c r="C47" s="5">
        <v>15.642793391546</v>
      </c>
      <c r="D47" s="5">
        <v>5.42664360152322</v>
      </c>
      <c r="E47" s="5">
        <v>2.8825908867785599</v>
      </c>
      <c r="F47" s="5">
        <v>1.8101440313583499E-2</v>
      </c>
      <c r="G47" s="5"/>
      <c r="H47" s="5"/>
      <c r="I47" s="5"/>
      <c r="J47" s="6"/>
      <c r="K47" s="6"/>
      <c r="L47" s="24"/>
    </row>
    <row r="48" spans="1:13" x14ac:dyDescent="0.25">
      <c r="C48" s="5"/>
      <c r="D48" s="5"/>
      <c r="E48" s="5"/>
      <c r="F48" s="5"/>
      <c r="G48" s="5"/>
      <c r="H48" s="5"/>
      <c r="I48" s="5"/>
      <c r="J48" s="6"/>
      <c r="K48" s="6"/>
      <c r="L48" s="24"/>
    </row>
    <row r="49" spans="1:13" x14ac:dyDescent="0.25">
      <c r="A49" t="s">
        <v>125</v>
      </c>
      <c r="B49" t="s">
        <v>5</v>
      </c>
      <c r="C49" s="5">
        <v>5.7729676168049302</v>
      </c>
      <c r="D49" s="5">
        <v>3.0209636215032298</v>
      </c>
      <c r="E49" s="5">
        <v>1.9109689291565499</v>
      </c>
      <c r="F49" s="5">
        <v>8.8324526362897102E-2</v>
      </c>
      <c r="G49" s="5">
        <v>7.8045441475126304E-4</v>
      </c>
      <c r="H49" s="5">
        <v>-0.110243939539165</v>
      </c>
      <c r="I49" s="5">
        <v>7.0295759963815803E-3</v>
      </c>
      <c r="J49" s="6">
        <v>1</v>
      </c>
      <c r="K49" s="6">
        <v>9</v>
      </c>
      <c r="L49" s="24">
        <v>0.93501689896321705</v>
      </c>
      <c r="M49" s="26">
        <v>0.96799999999999997</v>
      </c>
    </row>
    <row r="50" spans="1:13" x14ac:dyDescent="0.25">
      <c r="B50" t="s">
        <v>183</v>
      </c>
      <c r="C50" s="5">
        <v>-4.43750730250312E-2</v>
      </c>
      <c r="D50" s="5">
        <v>0.52926663333599</v>
      </c>
      <c r="E50" s="5">
        <v>-8.3842566733015503E-2</v>
      </c>
      <c r="F50" s="5">
        <v>0.93501689896322404</v>
      </c>
      <c r="G50" s="5"/>
      <c r="H50" s="5"/>
      <c r="I50" s="5"/>
      <c r="J50" s="6"/>
      <c r="K50" s="6"/>
      <c r="L50" s="24"/>
    </row>
    <row r="51" spans="1:13" x14ac:dyDescent="0.25">
      <c r="C51" s="5"/>
      <c r="D51" s="5"/>
      <c r="E51" s="5"/>
      <c r="F51" s="5"/>
      <c r="G51" s="5"/>
      <c r="H51" s="5"/>
      <c r="I51" s="5"/>
      <c r="J51" s="6"/>
      <c r="K51" s="6"/>
      <c r="L51" s="24"/>
    </row>
    <row r="52" spans="1:13" s="1" customFormat="1" x14ac:dyDescent="0.25">
      <c r="A52" s="1" t="s">
        <v>126</v>
      </c>
      <c r="B52" s="1" t="s">
        <v>5</v>
      </c>
      <c r="C52" s="7">
        <v>60.1623658782825</v>
      </c>
      <c r="D52" s="7">
        <v>11.6057512026781</v>
      </c>
      <c r="E52" s="7">
        <v>5.1838407378920799</v>
      </c>
      <c r="F52" s="7">
        <v>5.7637853128333905E-4</v>
      </c>
      <c r="G52" s="7">
        <v>0.36623301748194298</v>
      </c>
      <c r="H52" s="7">
        <v>0.29581446386882498</v>
      </c>
      <c r="I52" s="7">
        <v>5.2008028948456202</v>
      </c>
      <c r="J52" s="8">
        <v>1</v>
      </c>
      <c r="K52" s="8">
        <v>9</v>
      </c>
      <c r="L52" s="25">
        <v>4.8520658282672602E-2</v>
      </c>
      <c r="M52" s="26">
        <v>0.17150000000000001</v>
      </c>
    </row>
    <row r="53" spans="1:13" x14ac:dyDescent="0.25">
      <c r="B53" t="s">
        <v>183</v>
      </c>
      <c r="C53" s="5">
        <v>5.32616690074983</v>
      </c>
      <c r="D53" s="5">
        <v>2.3354983993841998</v>
      </c>
      <c r="E53" s="5">
        <v>2.2805268897440398</v>
      </c>
      <c r="F53" s="5">
        <v>4.8520658282672303E-2</v>
      </c>
      <c r="G53" s="5"/>
      <c r="H53" s="5"/>
      <c r="I53" s="5"/>
      <c r="J53" s="6"/>
      <c r="K53" s="6"/>
      <c r="L53" s="24"/>
    </row>
    <row r="54" spans="1:13" x14ac:dyDescent="0.25">
      <c r="C54" s="5"/>
      <c r="D54" s="5"/>
      <c r="E54" s="5"/>
      <c r="F54" s="5"/>
      <c r="G54" s="5"/>
      <c r="H54" s="5"/>
      <c r="I54" s="5"/>
      <c r="J54" s="6"/>
      <c r="K54" s="6"/>
      <c r="L54" s="24"/>
    </row>
    <row r="55" spans="1:13" s="1" customFormat="1" x14ac:dyDescent="0.25">
      <c r="A55" s="1" t="s">
        <v>127</v>
      </c>
      <c r="B55" s="1" t="s">
        <v>5</v>
      </c>
      <c r="C55" s="7">
        <v>110.349636760918</v>
      </c>
      <c r="D55" s="7">
        <v>85.333056691064598</v>
      </c>
      <c r="E55" s="7">
        <v>1.2931639981024301</v>
      </c>
      <c r="F55" s="7">
        <v>0.228159736172868</v>
      </c>
      <c r="G55" s="7">
        <v>0.44096121802752702</v>
      </c>
      <c r="H55" s="7">
        <v>0.37884579780836303</v>
      </c>
      <c r="I55" s="7">
        <v>7.09906197964483</v>
      </c>
      <c r="J55" s="8">
        <v>1</v>
      </c>
      <c r="K55" s="8">
        <v>9</v>
      </c>
      <c r="L55" s="25">
        <v>2.5858387629168599E-2</v>
      </c>
      <c r="M55" s="26">
        <v>0.14699999999999999</v>
      </c>
    </row>
    <row r="56" spans="1:13" x14ac:dyDescent="0.25">
      <c r="B56" t="s">
        <v>183</v>
      </c>
      <c r="C56" s="5">
        <v>41.899550684291398</v>
      </c>
      <c r="D56" s="5">
        <v>15.725660005792101</v>
      </c>
      <c r="E56" s="5">
        <v>2.6644064966976799</v>
      </c>
      <c r="F56" s="5">
        <v>2.58583876291687E-2</v>
      </c>
      <c r="G56" s="5"/>
      <c r="H56" s="5"/>
      <c r="I56" s="5"/>
      <c r="J56" s="6"/>
      <c r="K56" s="6"/>
      <c r="L56" s="24"/>
    </row>
    <row r="57" spans="1:13" x14ac:dyDescent="0.25">
      <c r="C57" s="5"/>
      <c r="D57" s="5"/>
      <c r="E57" s="5"/>
      <c r="F57" s="5"/>
      <c r="G57" s="5"/>
      <c r="H57" s="5"/>
      <c r="I57" s="5"/>
      <c r="J57" s="6"/>
      <c r="K57" s="6"/>
      <c r="L57" s="24"/>
    </row>
    <row r="58" spans="1:13" x14ac:dyDescent="0.25">
      <c r="A58" t="s">
        <v>128</v>
      </c>
      <c r="B58" t="s">
        <v>5</v>
      </c>
      <c r="C58" s="5">
        <v>21.362626332216401</v>
      </c>
      <c r="D58" s="5">
        <v>9.74452159289714</v>
      </c>
      <c r="E58" s="5">
        <v>2.1922704084095601</v>
      </c>
      <c r="F58" s="5">
        <v>5.60424470265675E-2</v>
      </c>
      <c r="G58" s="5">
        <v>1.1348999870461699E-2</v>
      </c>
      <c r="H58" s="5">
        <v>-9.8501111255042406E-2</v>
      </c>
      <c r="I58" s="5">
        <v>0.103313503775116</v>
      </c>
      <c r="J58" s="6">
        <v>1</v>
      </c>
      <c r="K58" s="6">
        <v>9</v>
      </c>
      <c r="L58" s="24">
        <v>0.75522810048622901</v>
      </c>
      <c r="M58" s="26">
        <v>0.88083333333333302</v>
      </c>
    </row>
    <row r="59" spans="1:13" x14ac:dyDescent="0.25">
      <c r="B59" t="s">
        <v>183</v>
      </c>
      <c r="C59" s="5">
        <v>-0.55306206310304895</v>
      </c>
      <c r="D59" s="5">
        <v>1.7206610353220499</v>
      </c>
      <c r="E59" s="5">
        <v>-0.32142418044559001</v>
      </c>
      <c r="F59" s="5">
        <v>0.75522810048622502</v>
      </c>
      <c r="G59" s="5"/>
      <c r="H59" s="5"/>
      <c r="I59" s="5"/>
      <c r="J59" s="6"/>
      <c r="K59" s="6"/>
      <c r="L59" s="24"/>
    </row>
    <row r="60" spans="1:13" x14ac:dyDescent="0.25">
      <c r="C60" s="5"/>
      <c r="D60" s="5"/>
      <c r="E60" s="5"/>
      <c r="F60" s="5"/>
      <c r="G60" s="5"/>
      <c r="H60" s="5"/>
      <c r="I60" s="5"/>
      <c r="J60" s="6"/>
      <c r="K60" s="6"/>
      <c r="L60" s="24"/>
    </row>
    <row r="61" spans="1:13" x14ac:dyDescent="0.25">
      <c r="A61" t="s">
        <v>129</v>
      </c>
      <c r="B61" t="s">
        <v>5</v>
      </c>
      <c r="C61" s="5">
        <v>92.480087251808001</v>
      </c>
      <c r="D61" s="5">
        <v>32.533113565233798</v>
      </c>
      <c r="E61" s="5">
        <v>2.8426448352805598</v>
      </c>
      <c r="F61" s="5">
        <v>1.9319611858955799E-2</v>
      </c>
      <c r="G61" s="5">
        <v>7.6429420474336304E-2</v>
      </c>
      <c r="H61" s="5">
        <v>-2.6189532806292899E-2</v>
      </c>
      <c r="I61" s="5">
        <v>0.74478854081981205</v>
      </c>
      <c r="J61" s="6">
        <v>1</v>
      </c>
      <c r="K61" s="6">
        <v>9</v>
      </c>
      <c r="L61" s="24">
        <v>0.41053854855731398</v>
      </c>
      <c r="M61" s="26">
        <v>0.61650000000000005</v>
      </c>
    </row>
    <row r="62" spans="1:13" x14ac:dyDescent="0.25">
      <c r="B62" t="s">
        <v>183</v>
      </c>
      <c r="C62" s="5">
        <v>6.9649055346903603</v>
      </c>
      <c r="D62" s="5">
        <v>8.0704683266506692</v>
      </c>
      <c r="E62" s="5">
        <v>0.863011321374068</v>
      </c>
      <c r="F62" s="5">
        <v>0.41053854855731298</v>
      </c>
      <c r="G62" s="5"/>
      <c r="H62" s="5"/>
      <c r="I62" s="5"/>
      <c r="J62" s="6"/>
      <c r="K62" s="6"/>
      <c r="L62" s="24"/>
    </row>
    <row r="63" spans="1:13" x14ac:dyDescent="0.25">
      <c r="C63" s="5"/>
      <c r="D63" s="5"/>
      <c r="E63" s="5"/>
      <c r="F63" s="5"/>
      <c r="G63" s="5"/>
      <c r="H63" s="5"/>
      <c r="I63" s="5"/>
      <c r="J63" s="6"/>
      <c r="K63" s="6"/>
      <c r="L63" s="24"/>
    </row>
    <row r="64" spans="1:13" x14ac:dyDescent="0.25">
      <c r="A64" t="s">
        <v>130</v>
      </c>
      <c r="B64" t="s">
        <v>5</v>
      </c>
      <c r="C64" s="5">
        <v>58.529580989943902</v>
      </c>
      <c r="D64" s="5">
        <v>10.068428603454199</v>
      </c>
      <c r="E64" s="5">
        <v>5.8131793247125101</v>
      </c>
      <c r="F64" s="5">
        <v>2.5522808567357601E-4</v>
      </c>
      <c r="G64" s="5">
        <v>0.149854890044301</v>
      </c>
      <c r="H64" s="5">
        <v>5.5394322271445702E-2</v>
      </c>
      <c r="I64" s="5">
        <v>1.5864280045896999</v>
      </c>
      <c r="J64" s="6">
        <v>1</v>
      </c>
      <c r="K64" s="6">
        <v>9</v>
      </c>
      <c r="L64" s="24">
        <v>0.23951950887186699</v>
      </c>
      <c r="M64" s="26">
        <v>0.49445454545454498</v>
      </c>
    </row>
    <row r="65" spans="2:12" x14ac:dyDescent="0.25">
      <c r="B65" t="s">
        <v>183</v>
      </c>
      <c r="C65" s="5">
        <v>-3.1459005318683202</v>
      </c>
      <c r="D65" s="5">
        <v>2.4976685364094702</v>
      </c>
      <c r="E65" s="5">
        <v>-1.25953483659234</v>
      </c>
      <c r="F65" s="5">
        <v>0.23951950887186901</v>
      </c>
      <c r="G65" s="5"/>
      <c r="H65" s="5"/>
      <c r="I65" s="5"/>
      <c r="J65" s="6"/>
      <c r="K65" s="6"/>
      <c r="L65" s="24"/>
    </row>
    <row r="66" spans="2:12" x14ac:dyDescent="0.25">
      <c r="C66" s="5"/>
      <c r="D66" s="5"/>
      <c r="E66" s="5"/>
      <c r="F66" s="5"/>
      <c r="G66" s="5"/>
      <c r="H66" s="5"/>
      <c r="I66" s="5"/>
      <c r="J66" s="6"/>
      <c r="K66" s="6"/>
      <c r="L66" s="24"/>
    </row>
  </sheetData>
  <conditionalFormatting sqref="L17">
    <cfRule type="cellIs" dxfId="40" priority="7" operator="lessThan">
      <formula>0.05</formula>
    </cfRule>
  </conditionalFormatting>
  <conditionalFormatting sqref="F17">
    <cfRule type="cellIs" dxfId="39" priority="6" operator="lessThan">
      <formula>0.05</formula>
    </cfRule>
  </conditionalFormatting>
  <conditionalFormatting sqref="L18:L65">
    <cfRule type="cellIs" dxfId="38" priority="5" operator="lessThan">
      <formula>0.05</formula>
    </cfRule>
  </conditionalFormatting>
  <conditionalFormatting sqref="F18:F65">
    <cfRule type="cellIs" dxfId="37" priority="4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9B9290-2897-46F6-A25D-C56DF3E19758}</x14:id>
        </ext>
      </extLst>
    </cfRule>
  </conditionalFormatting>
  <conditionalFormatting sqref="L1">
    <cfRule type="cellIs" dxfId="36" priority="2" operator="lessThan">
      <formula>0.05</formula>
    </cfRule>
  </conditionalFormatting>
  <conditionalFormatting sqref="F1">
    <cfRule type="cellIs" dxfId="35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9B9290-2897-46F6-A25D-C56DF3E197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opLeftCell="A25" workbookViewId="0">
      <selection activeCell="N3" sqref="N3"/>
    </sheetView>
  </sheetViews>
  <sheetFormatPr baseColWidth="10" defaultRowHeight="15" x14ac:dyDescent="0.25"/>
  <cols>
    <col min="1" max="1" width="40.28515625" bestFit="1" customWidth="1"/>
    <col min="2" max="2" width="11.5703125" bestFit="1" customWidth="1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2" t="s">
        <v>189</v>
      </c>
    </row>
    <row r="2" spans="1:13" x14ac:dyDescent="0.25">
      <c r="A2" t="s">
        <v>6</v>
      </c>
      <c r="B2" t="s">
        <v>5</v>
      </c>
      <c r="C2" s="5">
        <v>-0.98079173276322795</v>
      </c>
      <c r="D2" s="5">
        <v>6.3632377539145904E-3</v>
      </c>
      <c r="E2" s="5">
        <v>-154.13406990173499</v>
      </c>
      <c r="F2" s="5">
        <v>3.5527136788005001E-15</v>
      </c>
      <c r="G2" s="5">
        <v>3.89311093429782E-2</v>
      </c>
      <c r="H2" s="5">
        <v>-0.20133611332127699</v>
      </c>
      <c r="I2" s="5">
        <v>0.16203254406190801</v>
      </c>
      <c r="J2" s="6">
        <v>2</v>
      </c>
      <c r="K2" s="6">
        <v>8</v>
      </c>
      <c r="L2" s="24">
        <v>0.85313562658678599</v>
      </c>
      <c r="M2">
        <v>0.97199999999999998</v>
      </c>
    </row>
    <row r="3" spans="1:13" x14ac:dyDescent="0.25">
      <c r="B3" t="s">
        <v>7</v>
      </c>
      <c r="C3" s="5">
        <v>-3.3515091520915399E-5</v>
      </c>
      <c r="D3" s="5">
        <v>5.9282168692526798E-5</v>
      </c>
      <c r="E3" s="5">
        <v>-0.56534860751712701</v>
      </c>
      <c r="F3" s="5">
        <v>0.58733719378080995</v>
      </c>
      <c r="G3" s="5"/>
      <c r="H3" s="5"/>
      <c r="I3" s="5"/>
      <c r="J3" s="6"/>
      <c r="K3" s="6"/>
      <c r="L3" s="24"/>
    </row>
    <row r="4" spans="1:13" x14ac:dyDescent="0.25">
      <c r="B4" t="s">
        <v>8</v>
      </c>
      <c r="C4" s="5">
        <v>1.6009808705709998E-5</v>
      </c>
      <c r="D4" s="5">
        <v>4.7947041261248799E-5</v>
      </c>
      <c r="E4" s="5">
        <v>0.33390608230604801</v>
      </c>
      <c r="F4" s="5">
        <v>0.74703472412573901</v>
      </c>
      <c r="G4" s="5"/>
      <c r="H4" s="5"/>
      <c r="I4" s="5"/>
      <c r="J4" s="6"/>
      <c r="K4" s="6"/>
      <c r="L4" s="24"/>
    </row>
    <row r="5" spans="1:13" x14ac:dyDescent="0.25">
      <c r="C5" s="5"/>
      <c r="D5" s="5"/>
      <c r="E5" s="5"/>
      <c r="F5" s="5"/>
      <c r="G5" s="5"/>
      <c r="H5" s="5"/>
      <c r="I5" s="5"/>
      <c r="J5" s="6"/>
      <c r="K5" s="6"/>
      <c r="L5" s="24"/>
    </row>
    <row r="6" spans="1:13" x14ac:dyDescent="0.25">
      <c r="A6" t="s">
        <v>61</v>
      </c>
      <c r="B6" t="s">
        <v>11</v>
      </c>
      <c r="C6" s="5">
        <v>1266.77683414337</v>
      </c>
      <c r="D6" s="5">
        <v>388.83524462887198</v>
      </c>
      <c r="E6" s="5">
        <v>3.2578755440558198</v>
      </c>
      <c r="F6" s="5">
        <v>1.1563981345435299E-2</v>
      </c>
      <c r="G6" s="5">
        <v>8.9870249710681901E-2</v>
      </c>
      <c r="H6" s="5">
        <v>-0.13766218786164799</v>
      </c>
      <c r="I6" s="5">
        <v>0.39497774765461002</v>
      </c>
      <c r="J6" s="6">
        <v>2</v>
      </c>
      <c r="K6" s="6">
        <v>8</v>
      </c>
      <c r="L6" s="24">
        <v>0.68614079787610305</v>
      </c>
      <c r="M6">
        <v>0.97199999999999998</v>
      </c>
    </row>
    <row r="7" spans="1:13" x14ac:dyDescent="0.25">
      <c r="B7" t="s">
        <v>7</v>
      </c>
      <c r="C7" s="5">
        <v>2.3245613021575502</v>
      </c>
      <c r="D7" s="5">
        <v>3.6225263705584498</v>
      </c>
      <c r="E7" s="5">
        <v>0.64169617122737399</v>
      </c>
      <c r="F7" s="5">
        <v>0.53901740326444203</v>
      </c>
      <c r="G7" s="5"/>
      <c r="H7" s="5"/>
      <c r="I7" s="5"/>
      <c r="J7" s="6"/>
      <c r="K7" s="6"/>
      <c r="L7" s="24"/>
    </row>
    <row r="8" spans="1:13" x14ac:dyDescent="0.25">
      <c r="B8" t="s">
        <v>8</v>
      </c>
      <c r="C8" s="5">
        <v>-2.5989783360128502</v>
      </c>
      <c r="D8" s="5">
        <v>2.92987630496425</v>
      </c>
      <c r="E8" s="5">
        <v>-0.88706077168147202</v>
      </c>
      <c r="F8" s="5">
        <v>0.40092649918845302</v>
      </c>
      <c r="G8" s="5"/>
      <c r="H8" s="5"/>
      <c r="I8" s="5"/>
      <c r="J8" s="6"/>
      <c r="K8" s="6"/>
      <c r="L8" s="24"/>
    </row>
    <row r="9" spans="1:13" x14ac:dyDescent="0.25">
      <c r="C9" s="5"/>
      <c r="D9" s="5"/>
      <c r="E9" s="5"/>
      <c r="F9" s="5"/>
      <c r="G9" s="5"/>
      <c r="H9" s="5"/>
      <c r="I9" s="5"/>
      <c r="J9" s="6"/>
      <c r="K9" s="6"/>
      <c r="L9" s="24"/>
    </row>
    <row r="10" spans="1:13" x14ac:dyDescent="0.25">
      <c r="A10" t="s">
        <v>9</v>
      </c>
      <c r="B10" t="s">
        <v>5</v>
      </c>
      <c r="C10" s="5">
        <v>2456.0655760264199</v>
      </c>
      <c r="D10" s="5">
        <v>558.868979597107</v>
      </c>
      <c r="E10" s="5">
        <v>4.3947072850545696</v>
      </c>
      <c r="F10" s="5">
        <v>2.3029968670757999E-3</v>
      </c>
      <c r="G10" s="5">
        <v>1.54165398312363E-2</v>
      </c>
      <c r="H10" s="5">
        <v>-0.23072932521095499</v>
      </c>
      <c r="I10" s="5">
        <v>6.2631723789444094E-2</v>
      </c>
      <c r="J10" s="6">
        <v>2</v>
      </c>
      <c r="K10" s="6">
        <v>8</v>
      </c>
      <c r="L10" s="24">
        <v>0.93974525918653995</v>
      </c>
      <c r="M10">
        <v>0.97199999999999998</v>
      </c>
    </row>
    <row r="11" spans="1:13" x14ac:dyDescent="0.25">
      <c r="B11" t="s">
        <v>7</v>
      </c>
      <c r="C11" s="5">
        <v>-1.20009572779971</v>
      </c>
      <c r="D11" s="5">
        <v>5.38347209933589</v>
      </c>
      <c r="E11" s="5">
        <v>-0.222922252712659</v>
      </c>
      <c r="F11" s="5">
        <v>0.82918249834787405</v>
      </c>
      <c r="G11" s="5"/>
      <c r="H11" s="5"/>
      <c r="I11" s="5"/>
      <c r="J11" s="6"/>
      <c r="K11" s="6"/>
      <c r="L11" s="24"/>
    </row>
    <row r="12" spans="1:13" x14ac:dyDescent="0.25">
      <c r="B12" t="s">
        <v>8</v>
      </c>
      <c r="C12" s="5">
        <v>-0.22661129483303299</v>
      </c>
      <c r="D12" s="5">
        <v>4.2984370734726198</v>
      </c>
      <c r="E12" s="5">
        <v>-5.2719463134994399E-2</v>
      </c>
      <c r="F12" s="5">
        <v>0.95924810622837198</v>
      </c>
      <c r="G12" s="5"/>
      <c r="H12" s="5"/>
      <c r="I12" s="5"/>
      <c r="J12" s="6"/>
      <c r="K12" s="6"/>
      <c r="L12" s="24"/>
    </row>
    <row r="13" spans="1:13" x14ac:dyDescent="0.25">
      <c r="C13" s="5"/>
      <c r="D13" s="5"/>
      <c r="E13" s="5"/>
      <c r="F13" s="5"/>
      <c r="G13" s="5"/>
      <c r="H13" s="5"/>
      <c r="I13" s="5"/>
      <c r="J13" s="6"/>
      <c r="K13" s="6"/>
      <c r="L13" s="24"/>
    </row>
    <row r="14" spans="1:13" x14ac:dyDescent="0.25">
      <c r="A14" t="s">
        <v>10</v>
      </c>
      <c r="B14" t="s">
        <v>5</v>
      </c>
      <c r="C14" s="5">
        <v>83462.629052024393</v>
      </c>
      <c r="D14" s="5">
        <v>24697.211026413799</v>
      </c>
      <c r="E14" s="5">
        <v>3.3794353930393499</v>
      </c>
      <c r="F14" s="5">
        <v>9.6497201507104204E-3</v>
      </c>
      <c r="G14" s="5">
        <v>3.7974746133961401E-2</v>
      </c>
      <c r="H14" s="5">
        <v>-0.20253156733254801</v>
      </c>
      <c r="I14" s="5">
        <v>0.15789500735601</v>
      </c>
      <c r="J14" s="6">
        <v>2</v>
      </c>
      <c r="K14" s="6">
        <v>8</v>
      </c>
      <c r="L14" s="24">
        <v>0.85653653243462802</v>
      </c>
      <c r="M14">
        <v>0.97199999999999998</v>
      </c>
    </row>
    <row r="15" spans="1:13" x14ac:dyDescent="0.25">
      <c r="B15" t="s">
        <v>7</v>
      </c>
      <c r="C15" s="5">
        <v>-78.332852648620005</v>
      </c>
      <c r="D15" s="5">
        <v>230.08793430704301</v>
      </c>
      <c r="E15" s="5">
        <v>-0.34044745929218501</v>
      </c>
      <c r="F15" s="5">
        <v>0.74228690622153404</v>
      </c>
      <c r="G15" s="5"/>
      <c r="H15" s="5"/>
      <c r="I15" s="5"/>
      <c r="J15" s="6"/>
      <c r="K15" s="6"/>
      <c r="L15" s="24"/>
    </row>
    <row r="16" spans="1:13" x14ac:dyDescent="0.25">
      <c r="B16" t="s">
        <v>8</v>
      </c>
      <c r="C16" s="5">
        <v>104.12000016873699</v>
      </c>
      <c r="D16" s="5">
        <v>186.09365890701699</v>
      </c>
      <c r="E16" s="5">
        <v>0.55950321349080101</v>
      </c>
      <c r="F16" s="5">
        <v>0.591134104325301</v>
      </c>
      <c r="G16" s="5"/>
      <c r="H16" s="5"/>
      <c r="I16" s="5"/>
      <c r="J16" s="6"/>
      <c r="K16" s="6"/>
      <c r="L16" s="24"/>
    </row>
    <row r="17" spans="1:13" x14ac:dyDescent="0.25">
      <c r="C17" s="5"/>
      <c r="D17" s="5"/>
      <c r="E17" s="5"/>
      <c r="F17" s="5"/>
      <c r="G17" s="5"/>
      <c r="H17" s="5"/>
      <c r="I17" s="5"/>
      <c r="J17" s="6"/>
      <c r="K17" s="6"/>
      <c r="L17" s="24"/>
    </row>
    <row r="18" spans="1:13" x14ac:dyDescent="0.25">
      <c r="A18" t="s">
        <v>12</v>
      </c>
      <c r="B18" t="s">
        <v>5</v>
      </c>
      <c r="C18" s="5">
        <v>3247.8725408420701</v>
      </c>
      <c r="D18" s="5">
        <v>410.60391923486901</v>
      </c>
      <c r="E18" s="5">
        <v>7.90998913720611</v>
      </c>
      <c r="F18" s="5">
        <v>4.7369587055978699E-5</v>
      </c>
      <c r="G18" s="5">
        <v>7.0681991895850402E-3</v>
      </c>
      <c r="H18" s="5">
        <v>-0.24116475101301901</v>
      </c>
      <c r="I18" s="5">
        <v>2.8474057065414098E-2</v>
      </c>
      <c r="J18" s="6">
        <v>2</v>
      </c>
      <c r="K18" s="6">
        <v>8</v>
      </c>
      <c r="L18" s="24">
        <v>0.97202554988321999</v>
      </c>
      <c r="M18">
        <v>0.97199999999999998</v>
      </c>
    </row>
    <row r="19" spans="1:13" x14ac:dyDescent="0.25">
      <c r="B19" t="s">
        <v>7</v>
      </c>
      <c r="C19" s="5">
        <v>-0.85127291715251696</v>
      </c>
      <c r="D19" s="5">
        <v>4.1532123752688701</v>
      </c>
      <c r="E19" s="5">
        <v>-0.204967345812025</v>
      </c>
      <c r="F19" s="5">
        <v>0.84271662424604499</v>
      </c>
      <c r="G19" s="5"/>
      <c r="H19" s="5"/>
      <c r="I19" s="5"/>
      <c r="J19" s="6"/>
      <c r="K19" s="6"/>
      <c r="L19" s="24"/>
    </row>
    <row r="20" spans="1:13" x14ac:dyDescent="0.25">
      <c r="B20" t="s">
        <v>8</v>
      </c>
      <c r="C20" s="5">
        <v>0.14580271328674499</v>
      </c>
      <c r="D20" s="5">
        <v>3.2607729965663199</v>
      </c>
      <c r="E20" s="5">
        <v>4.4714156256899597E-2</v>
      </c>
      <c r="F20" s="5">
        <v>0.965431117773904</v>
      </c>
      <c r="G20" s="5"/>
      <c r="H20" s="5"/>
      <c r="I20" s="5"/>
      <c r="J20" s="6"/>
      <c r="K20" s="6"/>
      <c r="L20" s="24"/>
    </row>
    <row r="21" spans="1:13" x14ac:dyDescent="0.25">
      <c r="C21" s="5"/>
      <c r="D21" s="5"/>
      <c r="E21" s="5"/>
      <c r="F21" s="5"/>
      <c r="G21" s="5"/>
      <c r="H21" s="5"/>
      <c r="I21" s="5"/>
      <c r="J21" s="6"/>
      <c r="K21" s="6"/>
      <c r="L21" s="24"/>
    </row>
    <row r="22" spans="1:13" x14ac:dyDescent="0.25">
      <c r="A22" t="s">
        <v>13</v>
      </c>
      <c r="B22" t="s">
        <v>5</v>
      </c>
      <c r="C22" s="5">
        <v>2534.9645305384802</v>
      </c>
      <c r="D22" s="5">
        <v>413.56137030772402</v>
      </c>
      <c r="E22" s="5">
        <v>6.1295969898065197</v>
      </c>
      <c r="F22" s="5">
        <v>2.8019781906651902E-4</v>
      </c>
      <c r="G22" s="5">
        <v>3.4865969243061297E-2</v>
      </c>
      <c r="H22" s="5">
        <v>-0.206417538446173</v>
      </c>
      <c r="I22" s="5">
        <v>0.144502082123108</v>
      </c>
      <c r="J22" s="6">
        <v>2</v>
      </c>
      <c r="K22" s="6">
        <v>8</v>
      </c>
      <c r="L22" s="24">
        <v>0.86766187838250397</v>
      </c>
      <c r="M22">
        <v>0.97199999999999998</v>
      </c>
    </row>
    <row r="23" spans="1:13" x14ac:dyDescent="0.25">
      <c r="B23" t="s">
        <v>7</v>
      </c>
      <c r="C23" s="5">
        <v>-2.87450365063901</v>
      </c>
      <c r="D23" s="5">
        <v>5.4382318653952604</v>
      </c>
      <c r="E23" s="5">
        <v>-0.52857320573809097</v>
      </c>
      <c r="F23" s="5">
        <v>0.61144703406238499</v>
      </c>
      <c r="G23" s="5"/>
      <c r="H23" s="5"/>
      <c r="I23" s="5"/>
      <c r="J23" s="6"/>
      <c r="K23" s="6"/>
      <c r="L23" s="24"/>
    </row>
    <row r="24" spans="1:13" x14ac:dyDescent="0.25">
      <c r="B24" t="s">
        <v>8</v>
      </c>
      <c r="C24" s="5">
        <v>0.94926334232688003</v>
      </c>
      <c r="D24" s="5">
        <v>3.99132383170859</v>
      </c>
      <c r="E24" s="5">
        <v>0.23783170255081101</v>
      </c>
      <c r="F24" s="5">
        <v>0.81798971847347701</v>
      </c>
      <c r="G24" s="5"/>
      <c r="H24" s="5"/>
      <c r="I24" s="5"/>
      <c r="J24" s="6"/>
      <c r="K24" s="6"/>
      <c r="L24" s="24"/>
    </row>
    <row r="25" spans="1:13" x14ac:dyDescent="0.25">
      <c r="C25" s="5"/>
      <c r="D25" s="5"/>
      <c r="E25" s="5"/>
      <c r="F25" s="5"/>
      <c r="G25" s="5"/>
      <c r="H25" s="5"/>
      <c r="I25" s="5"/>
      <c r="J25" s="6"/>
      <c r="K25" s="6"/>
      <c r="L25" s="24"/>
    </row>
    <row r="26" spans="1:13" x14ac:dyDescent="0.25">
      <c r="A26" t="s">
        <v>14</v>
      </c>
      <c r="B26" t="s">
        <v>5</v>
      </c>
      <c r="C26" s="5">
        <v>26780.724980075702</v>
      </c>
      <c r="D26" s="5">
        <v>2000.97276827613</v>
      </c>
      <c r="E26" s="5">
        <v>13.383852796331499</v>
      </c>
      <c r="F26" s="5">
        <v>9.2946396867965596E-7</v>
      </c>
      <c r="G26" s="5">
        <v>7.5144347785905397E-2</v>
      </c>
      <c r="H26" s="5">
        <v>-0.156069565267618</v>
      </c>
      <c r="I26" s="5">
        <v>0.324999247638313</v>
      </c>
      <c r="J26" s="6">
        <v>2</v>
      </c>
      <c r="K26" s="6">
        <v>8</v>
      </c>
      <c r="L26" s="24">
        <v>0.73163726955717501</v>
      </c>
      <c r="M26">
        <v>0.97199999999999998</v>
      </c>
    </row>
    <row r="27" spans="1:13" x14ac:dyDescent="0.25">
      <c r="B27" t="s">
        <v>7</v>
      </c>
      <c r="C27" s="5">
        <v>1.60835485009306</v>
      </c>
      <c r="D27" s="5">
        <v>26.312307317606798</v>
      </c>
      <c r="E27" s="5">
        <v>6.1125572557327201E-2</v>
      </c>
      <c r="F27" s="5">
        <v>0.95275869506010002</v>
      </c>
      <c r="G27" s="5"/>
      <c r="H27" s="5"/>
      <c r="I27" s="5"/>
      <c r="J27" s="6"/>
      <c r="K27" s="6"/>
      <c r="L27" s="24"/>
    </row>
    <row r="28" spans="1:13" x14ac:dyDescent="0.25">
      <c r="B28" t="s">
        <v>8</v>
      </c>
      <c r="C28" s="5">
        <v>-13.1430772217509</v>
      </c>
      <c r="D28" s="5">
        <v>19.311596464335601</v>
      </c>
      <c r="E28" s="5">
        <v>-0.68057952878330796</v>
      </c>
      <c r="F28" s="5">
        <v>0.515347903675763</v>
      </c>
      <c r="G28" s="5"/>
      <c r="H28" s="5"/>
      <c r="I28" s="5"/>
      <c r="J28" s="6"/>
      <c r="K28" s="6"/>
      <c r="L28" s="24"/>
    </row>
    <row r="29" spans="1:13" x14ac:dyDescent="0.25">
      <c r="C29" s="5"/>
      <c r="D29" s="5"/>
      <c r="E29" s="5"/>
      <c r="F29" s="5"/>
      <c r="G29" s="5"/>
      <c r="H29" s="5"/>
      <c r="I29" s="5"/>
      <c r="J29" s="6"/>
      <c r="K29" s="6"/>
      <c r="L29" s="24"/>
    </row>
    <row r="30" spans="1:13" x14ac:dyDescent="0.25">
      <c r="A30" t="s">
        <v>15</v>
      </c>
      <c r="B30" t="s">
        <v>5</v>
      </c>
      <c r="C30" s="5">
        <v>98.073612256307399</v>
      </c>
      <c r="D30" s="5">
        <v>0.64070423574393598</v>
      </c>
      <c r="E30" s="5">
        <v>153.07158402415101</v>
      </c>
      <c r="F30" s="5">
        <v>3.5527136788005001E-15</v>
      </c>
      <c r="G30" s="5">
        <v>3.3424524793723799E-2</v>
      </c>
      <c r="H30" s="5">
        <v>-0.208219344007845</v>
      </c>
      <c r="I30" s="5">
        <v>0.13832142714604101</v>
      </c>
      <c r="J30" s="6">
        <v>2</v>
      </c>
      <c r="K30" s="6">
        <v>8</v>
      </c>
      <c r="L30" s="24">
        <v>0.87285697474083701</v>
      </c>
      <c r="M30">
        <v>0.97199999999999998</v>
      </c>
    </row>
    <row r="31" spans="1:13" x14ac:dyDescent="0.25">
      <c r="B31" t="s">
        <v>7</v>
      </c>
      <c r="C31" s="5">
        <v>3.0564895256222102E-3</v>
      </c>
      <c r="D31" s="5">
        <v>5.9690267838919302E-3</v>
      </c>
      <c r="E31" s="5">
        <v>0.51205826951061395</v>
      </c>
      <c r="F31" s="5">
        <v>0.62244302924141703</v>
      </c>
      <c r="G31" s="5"/>
      <c r="H31" s="5"/>
      <c r="I31" s="5"/>
      <c r="J31" s="6"/>
      <c r="K31" s="6"/>
      <c r="L31" s="24"/>
    </row>
    <row r="32" spans="1:13" x14ac:dyDescent="0.25">
      <c r="B32" t="s">
        <v>8</v>
      </c>
      <c r="C32" s="5">
        <v>-1.2477859667308099E-3</v>
      </c>
      <c r="D32" s="5">
        <v>4.8277109257111898E-3</v>
      </c>
      <c r="E32" s="5">
        <v>-0.258463272953111</v>
      </c>
      <c r="F32" s="5">
        <v>0.80257476041576503</v>
      </c>
      <c r="G32" s="5"/>
      <c r="H32" s="5"/>
      <c r="I32" s="5"/>
      <c r="J32" s="6"/>
      <c r="K32" s="6"/>
      <c r="L32" s="24"/>
    </row>
    <row r="33" spans="1:13" x14ac:dyDescent="0.25">
      <c r="C33" s="5"/>
      <c r="D33" s="5"/>
      <c r="E33" s="5"/>
      <c r="F33" s="5"/>
      <c r="G33" s="5"/>
      <c r="H33" s="5"/>
      <c r="I33" s="5"/>
      <c r="J33" s="6"/>
      <c r="K33" s="6"/>
      <c r="L33" s="24"/>
    </row>
    <row r="34" spans="1:13" x14ac:dyDescent="0.25">
      <c r="A34" t="s">
        <v>16</v>
      </c>
      <c r="B34" t="s">
        <v>5</v>
      </c>
      <c r="C34" s="5">
        <v>491.32518940644798</v>
      </c>
      <c r="D34" s="5">
        <v>144.51958633072201</v>
      </c>
      <c r="E34" s="5">
        <v>3.39971350514447</v>
      </c>
      <c r="F34" s="5">
        <v>9.3644345703360905E-3</v>
      </c>
      <c r="G34" s="5">
        <v>3.86621657331402E-2</v>
      </c>
      <c r="H34" s="5">
        <v>-0.20167229283357499</v>
      </c>
      <c r="I34" s="5">
        <v>0.160868174974617</v>
      </c>
      <c r="J34" s="6">
        <v>2</v>
      </c>
      <c r="K34" s="6">
        <v>8</v>
      </c>
      <c r="L34" s="24">
        <v>0.85409098663060001</v>
      </c>
      <c r="M34">
        <v>0.97199999999999998</v>
      </c>
    </row>
    <row r="35" spans="1:13" x14ac:dyDescent="0.25">
      <c r="B35" t="s">
        <v>7</v>
      </c>
      <c r="C35" s="5">
        <v>-0.76364476404408899</v>
      </c>
      <c r="D35" s="5">
        <v>1.3463954715445701</v>
      </c>
      <c r="E35" s="5">
        <v>-0.56717716316146105</v>
      </c>
      <c r="F35" s="5">
        <v>0.58615222297647596</v>
      </c>
      <c r="G35" s="5"/>
      <c r="H35" s="5"/>
      <c r="I35" s="5"/>
      <c r="J35" s="6"/>
      <c r="K35" s="6"/>
      <c r="L35" s="24"/>
    </row>
    <row r="36" spans="1:13" x14ac:dyDescent="0.25">
      <c r="B36" t="s">
        <v>8</v>
      </c>
      <c r="C36" s="5">
        <v>0.41291454648661902</v>
      </c>
      <c r="D36" s="5">
        <v>1.08895610015435</v>
      </c>
      <c r="E36" s="5">
        <v>0.37918383158705099</v>
      </c>
      <c r="F36" s="5">
        <v>0.71441781774055002</v>
      </c>
      <c r="G36" s="5"/>
      <c r="H36" s="5"/>
      <c r="I36" s="5"/>
      <c r="J36" s="6"/>
      <c r="K36" s="6"/>
      <c r="L36" s="24"/>
    </row>
    <row r="37" spans="1:13" x14ac:dyDescent="0.25">
      <c r="C37" s="5"/>
      <c r="D37" s="5"/>
      <c r="E37" s="5"/>
      <c r="F37" s="5"/>
      <c r="G37" s="5"/>
      <c r="H37" s="5"/>
      <c r="I37" s="5"/>
      <c r="J37" s="6"/>
      <c r="K37" s="6"/>
      <c r="L37" s="24"/>
    </row>
    <row r="38" spans="1:13" x14ac:dyDescent="0.25">
      <c r="A38" t="s">
        <v>17</v>
      </c>
      <c r="B38" t="s">
        <v>5</v>
      </c>
      <c r="C38" s="5">
        <v>107.337243597879</v>
      </c>
      <c r="D38" s="5">
        <v>32.633747857910102</v>
      </c>
      <c r="E38" s="5">
        <v>3.2891485239523699</v>
      </c>
      <c r="F38" s="5">
        <v>1.1036051614326E-2</v>
      </c>
      <c r="G38" s="5">
        <v>4.4310709790151698E-2</v>
      </c>
      <c r="H38" s="5">
        <v>-0.19461161276231001</v>
      </c>
      <c r="I38" s="5">
        <v>0.185460736011479</v>
      </c>
      <c r="J38" s="6">
        <v>2</v>
      </c>
      <c r="K38" s="6">
        <v>8</v>
      </c>
      <c r="L38" s="24">
        <v>0.83419364444149802</v>
      </c>
      <c r="M38">
        <v>0.97199999999999998</v>
      </c>
    </row>
    <row r="39" spans="1:13" x14ac:dyDescent="0.25">
      <c r="B39" t="s">
        <v>7</v>
      </c>
      <c r="C39" s="5">
        <v>-0.176638222728566</v>
      </c>
      <c r="D39" s="5">
        <v>0.30402751247065601</v>
      </c>
      <c r="E39" s="5">
        <v>-0.58099420441633598</v>
      </c>
      <c r="F39" s="5">
        <v>0.57724138986801798</v>
      </c>
      <c r="G39" s="5"/>
      <c r="H39" s="5"/>
      <c r="I39" s="5"/>
      <c r="J39" s="6"/>
      <c r="K39" s="6"/>
      <c r="L39" s="24"/>
    </row>
    <row r="40" spans="1:13" x14ac:dyDescent="0.25">
      <c r="B40" t="s">
        <v>8</v>
      </c>
      <c r="C40" s="5">
        <v>6.3731076193089597E-2</v>
      </c>
      <c r="D40" s="5">
        <v>0.24589551979097901</v>
      </c>
      <c r="E40" s="5">
        <v>0.25917949317361999</v>
      </c>
      <c r="F40" s="5">
        <v>0.80204123746551104</v>
      </c>
      <c r="G40" s="5"/>
      <c r="H40" s="5"/>
      <c r="I40" s="5"/>
      <c r="J40" s="6"/>
      <c r="K40" s="6"/>
      <c r="L40" s="24"/>
    </row>
    <row r="41" spans="1:13" x14ac:dyDescent="0.25">
      <c r="C41" s="5"/>
      <c r="D41" s="5"/>
      <c r="E41" s="5"/>
      <c r="F41" s="5"/>
      <c r="G41" s="5"/>
      <c r="H41" s="5"/>
      <c r="I41" s="5"/>
      <c r="J41" s="6"/>
      <c r="K41" s="6"/>
      <c r="L41" s="24"/>
    </row>
    <row r="42" spans="1:13" x14ac:dyDescent="0.25">
      <c r="A42" t="s">
        <v>18</v>
      </c>
      <c r="B42" t="s">
        <v>5</v>
      </c>
      <c r="C42" s="5">
        <v>5.6029227111803204</v>
      </c>
      <c r="D42" s="5">
        <v>2.4679552555347599</v>
      </c>
      <c r="E42" s="5">
        <v>2.2702691625445501</v>
      </c>
      <c r="F42" s="5">
        <v>5.2868218928721997E-2</v>
      </c>
      <c r="G42" s="5">
        <v>3.80812636040068E-2</v>
      </c>
      <c r="H42" s="5">
        <v>-0.20239842049499199</v>
      </c>
      <c r="I42" s="5">
        <v>0.15835542926083501</v>
      </c>
      <c r="J42" s="6">
        <v>2</v>
      </c>
      <c r="K42" s="6">
        <v>8</v>
      </c>
      <c r="L42" s="24">
        <v>0.85615724529052495</v>
      </c>
      <c r="M42">
        <v>0.97199999999999998</v>
      </c>
    </row>
    <row r="43" spans="1:13" x14ac:dyDescent="0.25">
      <c r="B43" t="s">
        <v>7</v>
      </c>
      <c r="C43" s="5">
        <v>-1.2588726776007199E-2</v>
      </c>
      <c r="D43" s="5">
        <v>2.29923421758387E-2</v>
      </c>
      <c r="E43" s="5">
        <v>-0.54751824236662505</v>
      </c>
      <c r="F43" s="5">
        <v>0.598961037594681</v>
      </c>
      <c r="G43" s="5"/>
      <c r="H43" s="5"/>
      <c r="I43" s="5"/>
      <c r="J43" s="6"/>
      <c r="K43" s="6"/>
      <c r="L43" s="24"/>
    </row>
    <row r="44" spans="1:13" x14ac:dyDescent="0.25">
      <c r="B44" t="s">
        <v>8</v>
      </c>
      <c r="C44" s="5">
        <v>8.6770897330374405E-3</v>
      </c>
      <c r="D44" s="5">
        <v>1.8596060220324898E-2</v>
      </c>
      <c r="E44" s="5">
        <v>0.46660903601256598</v>
      </c>
      <c r="F44" s="5">
        <v>0.65322280172398095</v>
      </c>
      <c r="G44" s="5"/>
      <c r="H44" s="5"/>
      <c r="I44" s="5"/>
      <c r="J44" s="6"/>
      <c r="K44" s="6"/>
      <c r="L44" s="24"/>
    </row>
    <row r="45" spans="1:13" x14ac:dyDescent="0.25">
      <c r="C45" s="5"/>
      <c r="D45" s="5"/>
      <c r="E45" s="5"/>
      <c r="F45" s="5"/>
      <c r="G45" s="5"/>
      <c r="H45" s="5"/>
      <c r="I45" s="5"/>
      <c r="J45" s="6"/>
      <c r="K45" s="6"/>
      <c r="L45" s="24"/>
    </row>
    <row r="46" spans="1:13" x14ac:dyDescent="0.25">
      <c r="A46" t="s">
        <v>19</v>
      </c>
      <c r="B46" t="s">
        <v>5</v>
      </c>
      <c r="C46" s="5">
        <v>83.318037202744605</v>
      </c>
      <c r="D46" s="5">
        <v>11.5639211823982</v>
      </c>
      <c r="E46" s="5">
        <v>7.20499871008853</v>
      </c>
      <c r="F46" s="5">
        <v>9.2000250659918196E-5</v>
      </c>
      <c r="G46" s="5">
        <v>1.71854764077068E-2</v>
      </c>
      <c r="H46" s="5">
        <v>-0.228518154490367</v>
      </c>
      <c r="I46" s="5">
        <v>6.99439253090888E-2</v>
      </c>
      <c r="J46" s="6">
        <v>2</v>
      </c>
      <c r="K46" s="6">
        <v>8</v>
      </c>
      <c r="L46" s="24">
        <v>0.93300992291579199</v>
      </c>
      <c r="M46">
        <v>0.97199999999999998</v>
      </c>
    </row>
    <row r="47" spans="1:13" x14ac:dyDescent="0.25">
      <c r="B47" t="s">
        <v>7</v>
      </c>
      <c r="C47" s="5">
        <v>-8.5723916990977402E-3</v>
      </c>
      <c r="D47" s="5">
        <v>0.12736356472777799</v>
      </c>
      <c r="E47" s="5">
        <v>-6.7306468042253806E-2</v>
      </c>
      <c r="F47" s="5">
        <v>0.947989483651691</v>
      </c>
      <c r="G47" s="5"/>
      <c r="H47" s="5"/>
      <c r="I47" s="5"/>
      <c r="J47" s="6"/>
      <c r="K47" s="6"/>
      <c r="L47" s="24"/>
    </row>
    <row r="48" spans="1:13" x14ac:dyDescent="0.25">
      <c r="B48" t="s">
        <v>8</v>
      </c>
      <c r="C48" s="5">
        <v>-2.3284772397322299E-2</v>
      </c>
      <c r="D48" s="5">
        <v>9.7577096984193604E-2</v>
      </c>
      <c r="E48" s="5">
        <v>-0.23862948496094499</v>
      </c>
      <c r="F48" s="5">
        <v>0.81739203391752902</v>
      </c>
      <c r="G48" s="5"/>
      <c r="H48" s="5"/>
      <c r="I48" s="5"/>
      <c r="J48" s="6"/>
      <c r="K48" s="6"/>
      <c r="L48" s="24"/>
    </row>
    <row r="49" spans="1:13" x14ac:dyDescent="0.25">
      <c r="C49" s="5"/>
      <c r="D49" s="5"/>
      <c r="E49" s="5"/>
      <c r="F49" s="5"/>
      <c r="G49" s="5"/>
      <c r="H49" s="5"/>
      <c r="I49" s="5"/>
      <c r="J49" s="6"/>
      <c r="K49" s="6"/>
      <c r="L49" s="24"/>
    </row>
    <row r="50" spans="1:13" x14ac:dyDescent="0.25">
      <c r="A50" t="s">
        <v>20</v>
      </c>
      <c r="B50" t="s">
        <v>5</v>
      </c>
      <c r="C50" s="5">
        <v>302.92428008248902</v>
      </c>
      <c r="D50" s="5">
        <v>90.966514186798506</v>
      </c>
      <c r="E50" s="5">
        <v>3.3300636260551699</v>
      </c>
      <c r="F50" s="5">
        <v>1.03834215100589E-2</v>
      </c>
      <c r="G50" s="5">
        <v>6.6671288501571696E-2</v>
      </c>
      <c r="H50" s="5">
        <v>-0.166660889373035</v>
      </c>
      <c r="I50" s="5">
        <v>0.28573550853067903</v>
      </c>
      <c r="J50" s="6">
        <v>2</v>
      </c>
      <c r="K50" s="6">
        <v>8</v>
      </c>
      <c r="L50" s="24">
        <v>0.75881953712105599</v>
      </c>
      <c r="M50">
        <v>0.97199999999999998</v>
      </c>
    </row>
    <row r="51" spans="1:13" x14ac:dyDescent="0.25">
      <c r="B51" t="s">
        <v>7</v>
      </c>
      <c r="C51" s="5">
        <v>-0.62685565956970601</v>
      </c>
      <c r="D51" s="5">
        <v>0.84747615096974804</v>
      </c>
      <c r="E51" s="5">
        <v>-0.73967351040192597</v>
      </c>
      <c r="F51" s="5">
        <v>0.480637545083833</v>
      </c>
      <c r="G51" s="5"/>
      <c r="H51" s="5"/>
      <c r="I51" s="5"/>
      <c r="J51" s="6"/>
      <c r="K51" s="6"/>
      <c r="L51" s="24"/>
    </row>
    <row r="52" spans="1:13" x14ac:dyDescent="0.25">
      <c r="B52" t="s">
        <v>8</v>
      </c>
      <c r="C52" s="5">
        <v>0.26474199222852901</v>
      </c>
      <c r="D52" s="5">
        <v>0.68543332463465001</v>
      </c>
      <c r="E52" s="5">
        <v>0.38624032814518</v>
      </c>
      <c r="F52" s="5">
        <v>0.70938821000915597</v>
      </c>
      <c r="G52" s="5"/>
      <c r="H52" s="5"/>
      <c r="I52" s="5"/>
      <c r="J52" s="6"/>
      <c r="K52" s="6"/>
      <c r="L52" s="24"/>
    </row>
    <row r="53" spans="1:13" x14ac:dyDescent="0.25">
      <c r="C53" s="5"/>
      <c r="D53" s="5"/>
      <c r="E53" s="5"/>
      <c r="F53" s="5"/>
      <c r="G53" s="5"/>
      <c r="H53" s="5"/>
      <c r="I53" s="5"/>
      <c r="J53" s="6"/>
      <c r="K53" s="6"/>
      <c r="L53" s="24"/>
    </row>
    <row r="54" spans="1:13" x14ac:dyDescent="0.25">
      <c r="A54" t="s">
        <v>21</v>
      </c>
      <c r="B54" t="s">
        <v>5</v>
      </c>
      <c r="C54" s="5">
        <v>18.7898202182575</v>
      </c>
      <c r="D54" s="5">
        <v>7.8732760670545199</v>
      </c>
      <c r="E54" s="5">
        <v>2.3865313572431299</v>
      </c>
      <c r="F54" s="5">
        <v>4.4093891038899699E-2</v>
      </c>
      <c r="G54" s="5">
        <v>4.8349078357682103E-2</v>
      </c>
      <c r="H54" s="5">
        <v>-0.18956365205289699</v>
      </c>
      <c r="I54" s="5">
        <v>0.203221905251742</v>
      </c>
      <c r="J54" s="6">
        <v>2</v>
      </c>
      <c r="K54" s="6">
        <v>8</v>
      </c>
      <c r="L54" s="24">
        <v>0.820182861689841</v>
      </c>
      <c r="M54">
        <v>0.97199999999999998</v>
      </c>
    </row>
    <row r="55" spans="1:13" x14ac:dyDescent="0.25">
      <c r="B55" t="s">
        <v>7</v>
      </c>
      <c r="C55" s="5">
        <v>-4.4175081252898797E-2</v>
      </c>
      <c r="D55" s="5">
        <v>7.4109727877191306E-2</v>
      </c>
      <c r="E55" s="5">
        <v>-0.596076689501576</v>
      </c>
      <c r="F55" s="5">
        <v>0.56760225134631503</v>
      </c>
      <c r="G55" s="5"/>
      <c r="H55" s="5"/>
      <c r="I55" s="5"/>
      <c r="J55" s="6"/>
      <c r="K55" s="6"/>
      <c r="L55" s="24"/>
    </row>
    <row r="56" spans="1:13" x14ac:dyDescent="0.25">
      <c r="B56" t="s">
        <v>8</v>
      </c>
      <c r="C56" s="5">
        <v>3.4025176767181801E-2</v>
      </c>
      <c r="D56" s="5">
        <v>5.9696738482302503E-2</v>
      </c>
      <c r="E56" s="5">
        <v>0.56996709757047803</v>
      </c>
      <c r="F56" s="5">
        <v>0.58434680405364603</v>
      </c>
      <c r="G56" s="5"/>
      <c r="H56" s="5"/>
      <c r="I56" s="5"/>
      <c r="J56" s="6"/>
      <c r="K56" s="6"/>
      <c r="L56" s="24"/>
    </row>
    <row r="57" spans="1:13" x14ac:dyDescent="0.25">
      <c r="C57" s="5"/>
      <c r="D57" s="5"/>
      <c r="E57" s="5"/>
      <c r="F57" s="5"/>
      <c r="G57" s="5"/>
      <c r="H57" s="5"/>
      <c r="I57" s="5"/>
      <c r="J57" s="6"/>
      <c r="K57" s="6"/>
      <c r="L57" s="24"/>
    </row>
    <row r="58" spans="1:13" x14ac:dyDescent="0.25">
      <c r="A58" t="s">
        <v>59</v>
      </c>
      <c r="B58" t="s">
        <v>5</v>
      </c>
      <c r="C58" s="5">
        <v>144.20577207700299</v>
      </c>
      <c r="D58" s="5">
        <v>40.798330221115599</v>
      </c>
      <c r="E58" s="5">
        <v>3.5345998548334601</v>
      </c>
      <c r="F58" s="5">
        <v>7.6802017452957099E-3</v>
      </c>
      <c r="G58" s="5">
        <v>0.15846135500817601</v>
      </c>
      <c r="H58" s="5">
        <v>-5.1923306239779699E-2</v>
      </c>
      <c r="I58" s="5">
        <v>0.75319823255278195</v>
      </c>
      <c r="J58" s="6">
        <v>2</v>
      </c>
      <c r="K58" s="6">
        <v>8</v>
      </c>
      <c r="L58" s="24">
        <v>0.50152923915470304</v>
      </c>
      <c r="M58">
        <v>0.97199999999999998</v>
      </c>
    </row>
    <row r="59" spans="1:13" x14ac:dyDescent="0.25">
      <c r="B59" t="s">
        <v>7</v>
      </c>
      <c r="C59" s="5">
        <v>-0.33429784636905302</v>
      </c>
      <c r="D59" s="5">
        <v>0.38009164329176398</v>
      </c>
      <c r="E59" s="5">
        <v>-0.87951906407066405</v>
      </c>
      <c r="F59" s="5">
        <v>0.40476363877309501</v>
      </c>
      <c r="G59" s="5"/>
      <c r="H59" s="5"/>
      <c r="I59" s="5"/>
      <c r="J59" s="6"/>
      <c r="K59" s="6"/>
      <c r="L59" s="24"/>
    </row>
    <row r="60" spans="1:13" x14ac:dyDescent="0.25">
      <c r="B60" t="s">
        <v>8</v>
      </c>
      <c r="C60" s="5">
        <v>-1.0444738998721901E-2</v>
      </c>
      <c r="D60" s="5">
        <v>0.30741570536139001</v>
      </c>
      <c r="E60" s="5">
        <v>-3.3975944678699403E-2</v>
      </c>
      <c r="F60" s="5">
        <v>0.973728757027159</v>
      </c>
      <c r="G60" s="5"/>
      <c r="H60" s="5"/>
      <c r="I60" s="5"/>
      <c r="J60" s="6"/>
      <c r="K60" s="6"/>
      <c r="L60" s="24"/>
    </row>
    <row r="61" spans="1:13" x14ac:dyDescent="0.25">
      <c r="C61" s="5"/>
      <c r="D61" s="5"/>
      <c r="E61" s="5"/>
      <c r="F61" s="5"/>
      <c r="G61" s="5"/>
      <c r="H61" s="5"/>
      <c r="I61" s="5"/>
      <c r="J61" s="6"/>
      <c r="K61" s="6"/>
      <c r="L61" s="24"/>
    </row>
    <row r="62" spans="1:13" x14ac:dyDescent="0.25">
      <c r="A62" t="s">
        <v>22</v>
      </c>
      <c r="B62" t="s">
        <v>5</v>
      </c>
      <c r="C62" s="5">
        <v>50.558966497164803</v>
      </c>
      <c r="D62" s="5">
        <v>9.6471339389169</v>
      </c>
      <c r="E62" s="5">
        <v>5.2408276714401101</v>
      </c>
      <c r="F62" s="5">
        <v>7.8250371388666196E-4</v>
      </c>
      <c r="G62" s="5">
        <v>2.07026111460476E-2</v>
      </c>
      <c r="H62" s="5">
        <v>-0.22412173606744001</v>
      </c>
      <c r="I62" s="5">
        <v>8.4561079736055797E-2</v>
      </c>
      <c r="J62" s="6">
        <v>2</v>
      </c>
      <c r="K62" s="6">
        <v>8</v>
      </c>
      <c r="L62" s="24">
        <v>0.91972583536184105</v>
      </c>
      <c r="M62">
        <v>0.97199999999999998</v>
      </c>
    </row>
    <row r="63" spans="1:13" x14ac:dyDescent="0.25">
      <c r="B63" t="s">
        <v>7</v>
      </c>
      <c r="C63" s="5">
        <v>-4.8295789136949402E-2</v>
      </c>
      <c r="D63" s="5">
        <v>0.126857475003811</v>
      </c>
      <c r="E63" s="5">
        <v>-0.380709052702637</v>
      </c>
      <c r="F63" s="5">
        <v>0.71332942754875495</v>
      </c>
      <c r="G63" s="5"/>
      <c r="H63" s="5"/>
      <c r="I63" s="5"/>
      <c r="J63" s="6"/>
      <c r="K63" s="6"/>
      <c r="L63" s="24"/>
    </row>
    <row r="64" spans="1:13" x14ac:dyDescent="0.25">
      <c r="B64" t="s">
        <v>8</v>
      </c>
      <c r="C64" s="5">
        <v>9.6178990250623802E-3</v>
      </c>
      <c r="D64" s="5">
        <v>9.3105493797529901E-2</v>
      </c>
      <c r="E64" s="5">
        <v>0.103301090330693</v>
      </c>
      <c r="F64" s="5">
        <v>0.92026664027433103</v>
      </c>
      <c r="G64" s="5"/>
      <c r="H64" s="5"/>
      <c r="I64" s="5"/>
      <c r="J64" s="6"/>
      <c r="K64" s="6"/>
      <c r="L64" s="24"/>
    </row>
    <row r="65" spans="3:12" x14ac:dyDescent="0.25">
      <c r="C65" s="5"/>
      <c r="D65" s="5"/>
      <c r="E65" s="5"/>
      <c r="F65" s="5"/>
      <c r="G65" s="5"/>
      <c r="H65" s="5"/>
      <c r="I65" s="5"/>
      <c r="J65" s="6"/>
      <c r="K65" s="6"/>
      <c r="L65" s="24"/>
    </row>
  </sheetData>
  <sortState ref="M2:N65">
    <sortCondition ref="N65"/>
  </sortState>
  <conditionalFormatting sqref="L2:L64">
    <cfRule type="cellIs" dxfId="34" priority="5" operator="lessThan">
      <formula>0.05</formula>
    </cfRule>
  </conditionalFormatting>
  <conditionalFormatting sqref="F2:F64">
    <cfRule type="cellIs" dxfId="33" priority="4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6B4A06-C08F-455C-9BE8-4387EBFCDCDB}</x14:id>
        </ext>
      </extLst>
    </cfRule>
  </conditionalFormatting>
  <conditionalFormatting sqref="L1">
    <cfRule type="cellIs" dxfId="32" priority="2" operator="lessThan">
      <formula>0.05</formula>
    </cfRule>
  </conditionalFormatting>
  <conditionalFormatting sqref="F1">
    <cfRule type="cellIs" dxfId="31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6B4A06-C08F-455C-9BE8-4387EBFCDC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opLeftCell="B1" workbookViewId="0">
      <selection activeCell="N3" sqref="N3"/>
    </sheetView>
  </sheetViews>
  <sheetFormatPr baseColWidth="10" defaultRowHeight="15" x14ac:dyDescent="0.25"/>
  <cols>
    <col min="1" max="1" width="43.28515625" bestFit="1" customWidth="1"/>
    <col min="2" max="2" width="20.28515625" bestFit="1" customWidth="1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2" t="s">
        <v>189</v>
      </c>
    </row>
    <row r="2" spans="1:13" x14ac:dyDescent="0.25">
      <c r="A2" t="s">
        <v>168</v>
      </c>
      <c r="B2" t="s">
        <v>5</v>
      </c>
      <c r="C2" s="15">
        <v>249.785912295353</v>
      </c>
      <c r="D2" s="15">
        <v>80.6995998647878</v>
      </c>
      <c r="E2" s="15">
        <v>3.0952558961118699</v>
      </c>
      <c r="F2" s="15">
        <v>1.2820236612516999E-2</v>
      </c>
      <c r="G2" s="15">
        <v>0.16303321937314799</v>
      </c>
      <c r="H2" s="15">
        <v>7.0036910414608994E-2</v>
      </c>
      <c r="I2" s="15">
        <v>1.75311494831299</v>
      </c>
      <c r="J2">
        <v>1</v>
      </c>
      <c r="K2">
        <v>9</v>
      </c>
      <c r="L2" s="26">
        <v>0.21812561289541199</v>
      </c>
      <c r="M2">
        <v>0.98399999999999999</v>
      </c>
    </row>
    <row r="3" spans="1:13" x14ac:dyDescent="0.25">
      <c r="B3" t="s">
        <v>188</v>
      </c>
      <c r="C3" s="15">
        <v>-4.5446544147959601E-2</v>
      </c>
      <c r="D3" s="15">
        <v>3.4323824102796198E-2</v>
      </c>
      <c r="E3" s="15">
        <v>-1.3240524718880999</v>
      </c>
      <c r="F3" s="15">
        <v>0.21812561289541299</v>
      </c>
      <c r="G3" s="15"/>
      <c r="H3" s="15"/>
      <c r="I3" s="15"/>
      <c r="L3" s="26"/>
    </row>
    <row r="4" spans="1:13" x14ac:dyDescent="0.25">
      <c r="C4" s="15"/>
      <c r="D4" s="15"/>
      <c r="E4" s="15"/>
      <c r="F4" s="15"/>
      <c r="G4" s="15"/>
      <c r="H4" s="15"/>
      <c r="I4" s="15"/>
      <c r="L4" s="26"/>
    </row>
    <row r="5" spans="1:13" x14ac:dyDescent="0.25">
      <c r="A5" t="s">
        <v>169</v>
      </c>
      <c r="B5" t="s">
        <v>5</v>
      </c>
      <c r="C5" s="15">
        <v>220.499480159304</v>
      </c>
      <c r="D5" s="15">
        <v>59.336243903220897</v>
      </c>
      <c r="E5" s="15">
        <v>3.7161010818100499</v>
      </c>
      <c r="F5" s="15">
        <v>4.7994720549278096E-3</v>
      </c>
      <c r="G5" s="15">
        <v>1.28306406287036E-2</v>
      </c>
      <c r="H5" s="15">
        <v>-9.6854843745884905E-2</v>
      </c>
      <c r="I5" s="15">
        <v>0.116976651029643</v>
      </c>
      <c r="J5">
        <v>1</v>
      </c>
      <c r="K5">
        <v>9</v>
      </c>
      <c r="L5" s="26">
        <v>0.74018794622838602</v>
      </c>
      <c r="M5">
        <v>0.98399999999999999</v>
      </c>
    </row>
    <row r="6" spans="1:13" x14ac:dyDescent="0.25">
      <c r="B6" t="s">
        <v>188</v>
      </c>
      <c r="C6" s="15">
        <v>-8.6316521322271095E-3</v>
      </c>
      <c r="D6" s="15">
        <v>2.5237384101868699E-2</v>
      </c>
      <c r="E6" s="15">
        <v>-0.34201849515726801</v>
      </c>
      <c r="F6" s="15">
        <v>0.74018794622838702</v>
      </c>
      <c r="G6" s="15"/>
      <c r="H6" s="15"/>
      <c r="I6" s="15"/>
      <c r="L6" s="26"/>
    </row>
    <row r="7" spans="1:13" x14ac:dyDescent="0.25">
      <c r="C7" s="15"/>
      <c r="D7" s="15"/>
      <c r="E7" s="15"/>
      <c r="F7" s="15"/>
      <c r="G7" s="15"/>
      <c r="H7" s="15"/>
      <c r="I7" s="15"/>
      <c r="L7" s="26"/>
    </row>
    <row r="8" spans="1:13" x14ac:dyDescent="0.25">
      <c r="A8" t="s">
        <v>170</v>
      </c>
      <c r="B8" t="s">
        <v>5</v>
      </c>
      <c r="C8" s="15">
        <v>391.13390586032398</v>
      </c>
      <c r="D8" s="15">
        <v>125.983027231302</v>
      </c>
      <c r="E8" s="15">
        <v>3.1046555592144398</v>
      </c>
      <c r="F8" s="15">
        <v>1.2627248634504901E-2</v>
      </c>
      <c r="G8" s="15">
        <v>0.10863770167506499</v>
      </c>
      <c r="H8" s="15">
        <v>9.5974463056283498E-3</v>
      </c>
      <c r="I8" s="15">
        <v>1.0969044987801</v>
      </c>
      <c r="J8">
        <v>1</v>
      </c>
      <c r="K8">
        <v>9</v>
      </c>
      <c r="L8" s="26">
        <v>0.32225745218962198</v>
      </c>
      <c r="M8">
        <v>0.98399999999999999</v>
      </c>
    </row>
    <row r="9" spans="1:13" x14ac:dyDescent="0.25">
      <c r="B9" t="s">
        <v>188</v>
      </c>
      <c r="C9" s="15">
        <v>5.6120397043858399E-2</v>
      </c>
      <c r="D9" s="15">
        <v>5.3584147553026297E-2</v>
      </c>
      <c r="E9" s="15">
        <v>1.0473320861981099</v>
      </c>
      <c r="F9" s="15">
        <v>0.32225745218962498</v>
      </c>
      <c r="G9" s="15"/>
      <c r="H9" s="15"/>
      <c r="I9" s="15"/>
      <c r="L9" s="26"/>
    </row>
    <row r="10" spans="1:13" x14ac:dyDescent="0.25">
      <c r="C10" s="15"/>
      <c r="D10" s="15"/>
      <c r="E10" s="15"/>
      <c r="F10" s="15"/>
      <c r="G10" s="15"/>
      <c r="H10" s="15"/>
      <c r="I10" s="15"/>
      <c r="L10" s="26"/>
    </row>
    <row r="11" spans="1:13" x14ac:dyDescent="0.25">
      <c r="A11" t="s">
        <v>171</v>
      </c>
      <c r="B11" t="s">
        <v>5</v>
      </c>
      <c r="C11" s="15">
        <v>355.50306682172197</v>
      </c>
      <c r="D11" s="15">
        <v>82.272397011900694</v>
      </c>
      <c r="E11" s="15">
        <v>4.3210490970659201</v>
      </c>
      <c r="F11" s="15">
        <v>1.9302091184125699E-3</v>
      </c>
      <c r="G11" s="15">
        <v>0.18417994718719799</v>
      </c>
      <c r="H11" s="15">
        <v>9.3533274652442197E-2</v>
      </c>
      <c r="I11" s="15">
        <v>2.0318445458279699</v>
      </c>
      <c r="J11">
        <v>1</v>
      </c>
      <c r="K11">
        <v>9</v>
      </c>
      <c r="L11" s="26">
        <v>0.187779087407388</v>
      </c>
      <c r="M11">
        <v>0.98399999999999999</v>
      </c>
    </row>
    <row r="12" spans="1:13" x14ac:dyDescent="0.25">
      <c r="B12" t="s">
        <v>188</v>
      </c>
      <c r="C12" s="15">
        <v>-4.9879681971037898E-2</v>
      </c>
      <c r="D12" s="15">
        <v>3.4992779249009197E-2</v>
      </c>
      <c r="E12" s="15">
        <v>-1.4254278465878201</v>
      </c>
      <c r="F12" s="15">
        <v>0.187779087407387</v>
      </c>
      <c r="G12" s="15"/>
      <c r="H12" s="15"/>
      <c r="I12" s="15"/>
      <c r="L12" s="26"/>
    </row>
    <row r="13" spans="1:13" x14ac:dyDescent="0.25">
      <c r="C13" s="15"/>
      <c r="D13" s="15"/>
      <c r="E13" s="15"/>
      <c r="F13" s="15"/>
      <c r="G13" s="15"/>
      <c r="H13" s="15"/>
      <c r="I13" s="15"/>
      <c r="L13" s="26"/>
    </row>
    <row r="14" spans="1:13" x14ac:dyDescent="0.25">
      <c r="A14" t="s">
        <v>172</v>
      </c>
      <c r="B14" t="s">
        <v>5</v>
      </c>
      <c r="C14" s="15">
        <v>146.19515028714301</v>
      </c>
      <c r="D14" s="15">
        <v>106.12019352248301</v>
      </c>
      <c r="E14" s="15">
        <v>1.3776374263411899</v>
      </c>
      <c r="F14" s="15">
        <v>0.20160182986467501</v>
      </c>
      <c r="G14" s="15">
        <v>4.7708802621226204E-3</v>
      </c>
      <c r="H14" s="15">
        <v>-0.105810133042086</v>
      </c>
      <c r="I14" s="15">
        <v>4.3143756053292098E-2</v>
      </c>
      <c r="J14">
        <v>1</v>
      </c>
      <c r="K14">
        <v>9</v>
      </c>
      <c r="L14" s="26">
        <v>0.84007883588691501</v>
      </c>
      <c r="M14">
        <v>0.98399999999999999</v>
      </c>
    </row>
    <row r="15" spans="1:13" x14ac:dyDescent="0.25">
      <c r="B15" t="s">
        <v>188</v>
      </c>
      <c r="C15" s="15">
        <v>9.3752162817530797E-3</v>
      </c>
      <c r="D15" s="15">
        <v>4.51359221399278E-2</v>
      </c>
      <c r="E15" s="15">
        <v>0.20771075093333799</v>
      </c>
      <c r="F15" s="15">
        <v>0.84007883588691701</v>
      </c>
      <c r="G15" s="15"/>
      <c r="H15" s="15"/>
      <c r="I15" s="15"/>
      <c r="L15" s="26"/>
    </row>
    <row r="16" spans="1:13" x14ac:dyDescent="0.25">
      <c r="C16" s="15"/>
      <c r="D16" s="15"/>
      <c r="E16" s="15"/>
      <c r="F16" s="15"/>
      <c r="G16" s="15"/>
      <c r="H16" s="15"/>
      <c r="I16" s="15"/>
      <c r="L16" s="26"/>
    </row>
    <row r="17" spans="1:13" x14ac:dyDescent="0.25">
      <c r="C17" s="5"/>
      <c r="D17" s="5"/>
      <c r="E17" s="5"/>
      <c r="F17" s="5"/>
      <c r="G17" s="5"/>
      <c r="H17" s="5"/>
      <c r="I17" s="5"/>
      <c r="J17" s="6"/>
      <c r="K17" s="6"/>
      <c r="L17" s="24"/>
      <c r="M17">
        <v>0.98399999999999999</v>
      </c>
    </row>
    <row r="18" spans="1:13" x14ac:dyDescent="0.25">
      <c r="A18" t="s">
        <v>99</v>
      </c>
      <c r="B18" t="s">
        <v>5</v>
      </c>
      <c r="C18" s="5">
        <v>-0.97790115657288501</v>
      </c>
      <c r="D18" s="5">
        <v>1.2473347844611699E-2</v>
      </c>
      <c r="E18" s="5">
        <v>-78.399253252231105</v>
      </c>
      <c r="F18" s="5">
        <v>4.5297099404706399E-14</v>
      </c>
      <c r="G18" s="5">
        <v>1.08647950000441E-2</v>
      </c>
      <c r="H18" s="5">
        <v>-9.9039116666617605E-2</v>
      </c>
      <c r="I18" s="5">
        <v>9.8857218412725906E-2</v>
      </c>
      <c r="J18" s="6">
        <v>1</v>
      </c>
      <c r="K18" s="6">
        <v>9</v>
      </c>
      <c r="L18" s="24">
        <v>0.76037178982069697</v>
      </c>
    </row>
    <row r="19" spans="1:13" x14ac:dyDescent="0.25">
      <c r="B19" t="s">
        <v>186</v>
      </c>
      <c r="C19" s="5">
        <v>-1.66805940507659E-6</v>
      </c>
      <c r="D19" s="5">
        <v>5.3052679084999298E-6</v>
      </c>
      <c r="E19" s="5">
        <v>-0.31441567774627799</v>
      </c>
      <c r="F19" s="5">
        <v>0.76037178982078402</v>
      </c>
      <c r="G19" s="5"/>
      <c r="H19" s="5"/>
      <c r="I19" s="5"/>
      <c r="J19" s="6"/>
      <c r="K19" s="6"/>
      <c r="L19" s="24"/>
    </row>
    <row r="20" spans="1:13" x14ac:dyDescent="0.25">
      <c r="C20" s="5"/>
      <c r="D20" s="5"/>
      <c r="E20" s="5"/>
      <c r="F20" s="5"/>
      <c r="G20" s="5"/>
      <c r="H20" s="5"/>
      <c r="I20" s="5"/>
      <c r="J20" s="6"/>
      <c r="K20" s="6"/>
      <c r="L20" s="24"/>
      <c r="M20">
        <v>0.98399999999999999</v>
      </c>
    </row>
    <row r="21" spans="1:13" x14ac:dyDescent="0.25">
      <c r="A21" t="s">
        <v>100</v>
      </c>
      <c r="B21" t="s">
        <v>5</v>
      </c>
      <c r="C21" s="5">
        <v>765.09626325942702</v>
      </c>
      <c r="D21" s="5">
        <v>725.074943333899</v>
      </c>
      <c r="E21" s="5">
        <v>1.0551961149581399</v>
      </c>
      <c r="F21" s="5">
        <v>0.31883731424463901</v>
      </c>
      <c r="G21" s="5">
        <v>1.7303088444116699E-2</v>
      </c>
      <c r="H21" s="5">
        <v>-9.1885457284314603E-2</v>
      </c>
      <c r="I21" s="5">
        <v>0.15846981319040701</v>
      </c>
      <c r="J21" s="6">
        <v>1</v>
      </c>
      <c r="K21" s="6">
        <v>9</v>
      </c>
      <c r="L21" s="24">
        <v>0.699847148888187</v>
      </c>
    </row>
    <row r="22" spans="1:13" x14ac:dyDescent="0.25">
      <c r="B22" t="s">
        <v>186</v>
      </c>
      <c r="C22" s="5">
        <v>0.13461762442651101</v>
      </c>
      <c r="D22" s="5">
        <v>0.33816499468928202</v>
      </c>
      <c r="E22" s="5">
        <v>0.39808267130133401</v>
      </c>
      <c r="F22" s="5">
        <v>0.699847148888188</v>
      </c>
      <c r="G22" s="5"/>
      <c r="H22" s="5"/>
      <c r="I22" s="5"/>
      <c r="J22" s="6"/>
      <c r="K22" s="6"/>
      <c r="L22" s="24"/>
    </row>
    <row r="23" spans="1:13" x14ac:dyDescent="0.25">
      <c r="C23" s="5"/>
      <c r="D23" s="5"/>
      <c r="E23" s="5"/>
      <c r="F23" s="5"/>
      <c r="G23" s="5"/>
      <c r="H23" s="5"/>
      <c r="I23" s="5"/>
      <c r="J23" s="6"/>
      <c r="K23" s="6"/>
      <c r="L23" s="24"/>
      <c r="M23">
        <v>0.98399999999999999</v>
      </c>
    </row>
    <row r="24" spans="1:13" x14ac:dyDescent="0.25">
      <c r="A24" t="s">
        <v>101</v>
      </c>
      <c r="B24" t="s">
        <v>5</v>
      </c>
      <c r="C24" s="5">
        <v>2210.43724654061</v>
      </c>
      <c r="D24" s="5">
        <v>1158.9263269744699</v>
      </c>
      <c r="E24" s="5">
        <v>1.90731472319836</v>
      </c>
      <c r="F24" s="5">
        <v>8.8842542325903204E-2</v>
      </c>
      <c r="G24" s="5">
        <v>2.1680925800295599E-3</v>
      </c>
      <c r="H24" s="5">
        <v>-0.108702119355523</v>
      </c>
      <c r="I24" s="5">
        <v>1.9555230771001401E-2</v>
      </c>
      <c r="J24" s="6">
        <v>1</v>
      </c>
      <c r="K24" s="6">
        <v>9</v>
      </c>
      <c r="L24" s="24">
        <v>0.89186585886806402</v>
      </c>
    </row>
    <row r="25" spans="1:13" x14ac:dyDescent="0.25">
      <c r="B25" t="s">
        <v>186</v>
      </c>
      <c r="C25" s="5">
        <v>6.9633994574004099E-2</v>
      </c>
      <c r="D25" s="5">
        <v>0.497954700853316</v>
      </c>
      <c r="E25" s="5">
        <v>0.139840018488984</v>
      </c>
      <c r="F25" s="5">
        <v>0.89186585886806902</v>
      </c>
      <c r="G25" s="5"/>
      <c r="H25" s="5"/>
      <c r="I25" s="5"/>
      <c r="J25" s="6"/>
      <c r="K25" s="6"/>
      <c r="L25" s="24"/>
    </row>
    <row r="26" spans="1:13" x14ac:dyDescent="0.25">
      <c r="C26" s="5"/>
      <c r="D26" s="5"/>
      <c r="E26" s="5"/>
      <c r="F26" s="5"/>
      <c r="G26" s="5"/>
      <c r="H26" s="5"/>
      <c r="I26" s="5"/>
      <c r="J26" s="6"/>
      <c r="K26" s="6"/>
      <c r="L26" s="24"/>
      <c r="M26">
        <v>0.98399999999999999</v>
      </c>
    </row>
    <row r="27" spans="1:13" x14ac:dyDescent="0.25">
      <c r="A27" t="s">
        <v>102</v>
      </c>
      <c r="B27" t="s">
        <v>5</v>
      </c>
      <c r="C27" s="5">
        <v>99036.606423677207</v>
      </c>
      <c r="D27" s="5">
        <v>48476.1802064367</v>
      </c>
      <c r="E27" s="5">
        <v>2.0429952608049602</v>
      </c>
      <c r="F27" s="5">
        <v>7.1418367594726903E-2</v>
      </c>
      <c r="G27" s="5">
        <v>7.2524972935804699E-3</v>
      </c>
      <c r="H27" s="5">
        <v>-0.10305278078491099</v>
      </c>
      <c r="I27" s="5">
        <v>6.5749322425167497E-2</v>
      </c>
      <c r="J27" s="6">
        <v>1</v>
      </c>
      <c r="K27" s="6">
        <v>9</v>
      </c>
      <c r="L27" s="24">
        <v>0.803394512848289</v>
      </c>
    </row>
    <row r="28" spans="1:13" x14ac:dyDescent="0.25">
      <c r="B28" t="s">
        <v>186</v>
      </c>
      <c r="C28" s="5">
        <v>-5.2868661876898404</v>
      </c>
      <c r="D28" s="5">
        <v>20.6182916070095</v>
      </c>
      <c r="E28" s="5">
        <v>-0.25641630686280897</v>
      </c>
      <c r="F28" s="5">
        <v>0.80339451284829699</v>
      </c>
      <c r="G28" s="5"/>
      <c r="H28" s="5"/>
      <c r="I28" s="5"/>
      <c r="J28" s="6"/>
      <c r="K28" s="6"/>
      <c r="L28" s="24"/>
    </row>
    <row r="29" spans="1:13" x14ac:dyDescent="0.25">
      <c r="C29" s="5"/>
      <c r="D29" s="5"/>
      <c r="E29" s="5"/>
      <c r="F29" s="5"/>
      <c r="G29" s="5"/>
      <c r="H29" s="5"/>
      <c r="I29" s="5"/>
      <c r="J29" s="6"/>
      <c r="K29" s="6"/>
      <c r="L29" s="24"/>
      <c r="M29">
        <v>0.98399999999999999</v>
      </c>
    </row>
    <row r="30" spans="1:13" x14ac:dyDescent="0.25">
      <c r="A30" t="s">
        <v>103</v>
      </c>
      <c r="B30" t="s">
        <v>5</v>
      </c>
      <c r="C30" s="5">
        <v>2863.7228342092899</v>
      </c>
      <c r="D30" s="5">
        <v>916.69110455860698</v>
      </c>
      <c r="E30" s="5">
        <v>3.12397798993391</v>
      </c>
      <c r="F30" s="5">
        <v>1.2239896752606901E-2</v>
      </c>
      <c r="G30" s="5">
        <v>1.7384031133284399E-2</v>
      </c>
      <c r="H30" s="5">
        <v>-9.1795520963017394E-2</v>
      </c>
      <c r="I30" s="5">
        <v>0.15922423933330301</v>
      </c>
      <c r="J30" s="6">
        <v>1</v>
      </c>
      <c r="K30" s="6">
        <v>9</v>
      </c>
      <c r="L30" s="24">
        <v>0.69917416161952395</v>
      </c>
    </row>
    <row r="31" spans="1:13" x14ac:dyDescent="0.25">
      <c r="B31" t="s">
        <v>186</v>
      </c>
      <c r="C31" s="5">
        <v>0.15927300482165699</v>
      </c>
      <c r="D31" s="5">
        <v>0.399151331258432</v>
      </c>
      <c r="E31" s="5">
        <v>0.399029120908868</v>
      </c>
      <c r="F31" s="5">
        <v>0.69917416161952295</v>
      </c>
      <c r="G31" s="5"/>
      <c r="H31" s="5"/>
      <c r="I31" s="5"/>
      <c r="J31" s="6"/>
      <c r="K31" s="6"/>
      <c r="L31" s="24"/>
    </row>
    <row r="32" spans="1:13" x14ac:dyDescent="0.25">
      <c r="C32" s="5"/>
      <c r="D32" s="5"/>
      <c r="E32" s="5"/>
      <c r="F32" s="5"/>
      <c r="G32" s="5"/>
      <c r="H32" s="5"/>
      <c r="I32" s="5"/>
      <c r="J32" s="6"/>
      <c r="K32" s="6"/>
      <c r="L32" s="24"/>
      <c r="M32">
        <v>0.98399999999999999</v>
      </c>
    </row>
    <row r="33" spans="1:13" x14ac:dyDescent="0.25">
      <c r="A33" t="s">
        <v>104</v>
      </c>
      <c r="B33" t="s">
        <v>5</v>
      </c>
      <c r="C33" s="5">
        <v>570.16627612317802</v>
      </c>
      <c r="D33" s="5">
        <v>1094.6380325231801</v>
      </c>
      <c r="E33" s="5">
        <v>0.52087197702141397</v>
      </c>
      <c r="F33" s="5">
        <v>0.61502737223378801</v>
      </c>
      <c r="G33" s="5">
        <v>0.24887087324878701</v>
      </c>
      <c r="H33" s="5">
        <v>0.16541208138754099</v>
      </c>
      <c r="I33" s="5">
        <v>2.9819611295421899</v>
      </c>
      <c r="J33" s="6">
        <v>1</v>
      </c>
      <c r="K33" s="6">
        <v>9</v>
      </c>
      <c r="L33" s="24">
        <v>0.11827088715149101</v>
      </c>
    </row>
    <row r="34" spans="1:13" x14ac:dyDescent="0.25">
      <c r="B34" t="s">
        <v>186</v>
      </c>
      <c r="C34" s="5">
        <v>0.88159125688886397</v>
      </c>
      <c r="D34" s="5">
        <v>0.51052414354970099</v>
      </c>
      <c r="E34" s="5">
        <v>1.72683558266043</v>
      </c>
      <c r="F34" s="5">
        <v>0.11827088715149101</v>
      </c>
      <c r="G34" s="5"/>
      <c r="H34" s="5"/>
      <c r="I34" s="5"/>
      <c r="J34" s="6"/>
      <c r="K34" s="6"/>
      <c r="L34" s="24"/>
    </row>
    <row r="35" spans="1:13" x14ac:dyDescent="0.25">
      <c r="C35" s="5"/>
      <c r="D35" s="5"/>
      <c r="E35" s="5"/>
      <c r="F35" s="5"/>
      <c r="G35" s="5"/>
      <c r="H35" s="5"/>
      <c r="I35" s="5"/>
      <c r="J35" s="6"/>
      <c r="K35" s="6"/>
      <c r="L35" s="24"/>
      <c r="M35">
        <v>0.98399999999999999</v>
      </c>
    </row>
    <row r="36" spans="1:13" x14ac:dyDescent="0.25">
      <c r="A36" t="s">
        <v>105</v>
      </c>
      <c r="B36" t="s">
        <v>5</v>
      </c>
      <c r="C36" s="5">
        <v>25733.691695466601</v>
      </c>
      <c r="D36" s="5">
        <v>6242.5278088946998</v>
      </c>
      <c r="E36" s="5">
        <v>4.1223191122672898</v>
      </c>
      <c r="F36" s="5">
        <v>2.5889699845662601E-3</v>
      </c>
      <c r="G36" s="5">
        <v>4.9715130924737002E-5</v>
      </c>
      <c r="H36" s="5">
        <v>-0.11105587207675</v>
      </c>
      <c r="I36" s="5">
        <v>4.4745842377675498E-4</v>
      </c>
      <c r="J36" s="6">
        <v>1</v>
      </c>
      <c r="K36" s="6">
        <v>9</v>
      </c>
      <c r="L36" s="24">
        <v>0.98358498995978105</v>
      </c>
    </row>
    <row r="37" spans="1:13" x14ac:dyDescent="0.25">
      <c r="B37" t="s">
        <v>186</v>
      </c>
      <c r="C37" s="5">
        <v>6.15860828629025E-2</v>
      </c>
      <c r="D37" s="5">
        <v>2.9114292291444501</v>
      </c>
      <c r="E37" s="5">
        <v>2.1153213083939599E-2</v>
      </c>
      <c r="F37" s="5">
        <v>0.98358498995982102</v>
      </c>
      <c r="G37" s="5"/>
      <c r="H37" s="5"/>
      <c r="I37" s="5"/>
      <c r="J37" s="6"/>
      <c r="K37" s="6"/>
      <c r="L37" s="24"/>
    </row>
    <row r="38" spans="1:13" x14ac:dyDescent="0.25">
      <c r="C38" s="5"/>
      <c r="D38" s="5"/>
      <c r="E38" s="5"/>
      <c r="F38" s="5"/>
      <c r="G38" s="5"/>
      <c r="H38" s="5"/>
      <c r="I38" s="5"/>
      <c r="J38" s="6"/>
      <c r="K38" s="6"/>
      <c r="L38" s="24"/>
      <c r="M38">
        <v>0.98399999999999999</v>
      </c>
    </row>
    <row r="39" spans="1:13" x14ac:dyDescent="0.25">
      <c r="A39" t="s">
        <v>106</v>
      </c>
      <c r="B39" t="s">
        <v>5</v>
      </c>
      <c r="C39" s="5">
        <v>97.753905987930295</v>
      </c>
      <c r="D39" s="5">
        <v>1.2506240606136501</v>
      </c>
      <c r="E39" s="5">
        <v>78.164101480635793</v>
      </c>
      <c r="F39" s="5">
        <v>4.66293670342566E-14</v>
      </c>
      <c r="G39" s="5">
        <v>1.3571721184990599E-2</v>
      </c>
      <c r="H39" s="5">
        <v>-9.6031420905566003E-2</v>
      </c>
      <c r="I39" s="5">
        <v>0.123826022923479</v>
      </c>
      <c r="J39" s="6">
        <v>1</v>
      </c>
      <c r="K39" s="6">
        <v>9</v>
      </c>
      <c r="L39" s="24">
        <v>0.73301996603513797</v>
      </c>
    </row>
    <row r="40" spans="1:13" x14ac:dyDescent="0.25">
      <c r="B40" t="s">
        <v>186</v>
      </c>
      <c r="C40" s="5">
        <v>1.8717895929801199E-4</v>
      </c>
      <c r="D40" s="5">
        <v>5.3192581310378801E-4</v>
      </c>
      <c r="E40" s="5">
        <v>0.35188921967486902</v>
      </c>
      <c r="F40" s="5">
        <v>0.73301996603523101</v>
      </c>
      <c r="G40" s="5"/>
      <c r="H40" s="5"/>
      <c r="I40" s="5"/>
      <c r="J40" s="6"/>
      <c r="K40" s="6"/>
      <c r="L40" s="24"/>
    </row>
    <row r="41" spans="1:13" x14ac:dyDescent="0.25">
      <c r="C41" s="5"/>
      <c r="D41" s="5"/>
      <c r="E41" s="5"/>
      <c r="F41" s="5"/>
      <c r="G41" s="5"/>
      <c r="H41" s="5"/>
      <c r="I41" s="5"/>
      <c r="J41" s="6"/>
      <c r="K41" s="6"/>
      <c r="L41" s="24"/>
      <c r="M41">
        <v>0.98399999999999999</v>
      </c>
    </row>
    <row r="42" spans="1:13" x14ac:dyDescent="0.25">
      <c r="A42" t="s">
        <v>107</v>
      </c>
      <c r="B42" t="s">
        <v>5</v>
      </c>
      <c r="C42" s="5">
        <v>488.06400628024198</v>
      </c>
      <c r="D42" s="5">
        <v>284.78799868638498</v>
      </c>
      <c r="E42" s="5">
        <v>1.7137801049604899</v>
      </c>
      <c r="F42" s="5">
        <v>0.120716307387881</v>
      </c>
      <c r="G42" s="5">
        <v>9.8187509115174606E-5</v>
      </c>
      <c r="H42" s="5">
        <v>-0.11100201387876101</v>
      </c>
      <c r="I42" s="5">
        <v>8.8377435763936803E-4</v>
      </c>
      <c r="J42" s="6">
        <v>1</v>
      </c>
      <c r="K42" s="6">
        <v>9</v>
      </c>
      <c r="L42" s="24">
        <v>0.97693250574666501</v>
      </c>
    </row>
    <row r="43" spans="1:13" x14ac:dyDescent="0.25">
      <c r="B43" t="s">
        <v>186</v>
      </c>
      <c r="C43" s="5">
        <v>-3.6009464937694102E-3</v>
      </c>
      <c r="D43" s="5">
        <v>0.121128397041334</v>
      </c>
      <c r="E43" s="5">
        <v>-2.9728342665515599E-2</v>
      </c>
      <c r="F43" s="5">
        <v>0.976932505746679</v>
      </c>
      <c r="G43" s="5"/>
      <c r="H43" s="5"/>
      <c r="I43" s="5"/>
      <c r="J43" s="6"/>
      <c r="K43" s="6"/>
      <c r="L43" s="24"/>
    </row>
    <row r="44" spans="1:13" x14ac:dyDescent="0.25">
      <c r="C44" s="5"/>
      <c r="D44" s="5"/>
      <c r="E44" s="5"/>
      <c r="F44" s="5"/>
      <c r="G44" s="5"/>
      <c r="H44" s="5"/>
      <c r="I44" s="5"/>
      <c r="J44" s="6"/>
      <c r="K44" s="6"/>
      <c r="L44" s="24"/>
      <c r="M44">
        <v>0.98399999999999999</v>
      </c>
    </row>
    <row r="45" spans="1:13" x14ac:dyDescent="0.25">
      <c r="A45" t="s">
        <v>108</v>
      </c>
      <c r="B45" t="s">
        <v>5</v>
      </c>
      <c r="C45" s="5">
        <v>85.251324995708899</v>
      </c>
      <c r="D45" s="5">
        <v>64.205383462451195</v>
      </c>
      <c r="E45" s="5">
        <v>1.3277909171832301</v>
      </c>
      <c r="F45" s="5">
        <v>0.21693674635962401</v>
      </c>
      <c r="G45" s="5">
        <v>9.1291021107198101E-3</v>
      </c>
      <c r="H45" s="5">
        <v>-0.100967664321422</v>
      </c>
      <c r="I45" s="5">
        <v>8.2918894047142602E-2</v>
      </c>
      <c r="J45" s="6">
        <v>1</v>
      </c>
      <c r="K45" s="6">
        <v>9</v>
      </c>
      <c r="L45" s="24">
        <v>0.77990120113661698</v>
      </c>
    </row>
    <row r="46" spans="1:13" x14ac:dyDescent="0.25">
      <c r="B46" t="s">
        <v>186</v>
      </c>
      <c r="C46" s="5">
        <v>7.8636193185194492E-3</v>
      </c>
      <c r="D46" s="5">
        <v>2.7308366982118599E-2</v>
      </c>
      <c r="E46" s="5">
        <v>0.28795640997751798</v>
      </c>
      <c r="F46" s="5">
        <v>0.77990120113661998</v>
      </c>
      <c r="G46" s="5"/>
      <c r="H46" s="5"/>
      <c r="I46" s="5"/>
      <c r="J46" s="6"/>
      <c r="K46" s="6"/>
      <c r="L46" s="24"/>
    </row>
    <row r="47" spans="1:13" x14ac:dyDescent="0.25">
      <c r="C47" s="5"/>
      <c r="D47" s="5"/>
      <c r="E47" s="5"/>
      <c r="F47" s="5"/>
      <c r="G47" s="5"/>
      <c r="H47" s="5"/>
      <c r="I47" s="5"/>
      <c r="J47" s="6"/>
      <c r="K47" s="6"/>
      <c r="L47" s="24"/>
      <c r="M47">
        <v>0.98399999999999999</v>
      </c>
    </row>
    <row r="48" spans="1:13" x14ac:dyDescent="0.25">
      <c r="A48" t="s">
        <v>109</v>
      </c>
      <c r="B48" t="s">
        <v>5</v>
      </c>
      <c r="C48" s="5">
        <v>4.3036760074110401</v>
      </c>
      <c r="D48" s="5">
        <v>4.8391469636565496</v>
      </c>
      <c r="E48" s="5">
        <v>0.88934600245310602</v>
      </c>
      <c r="F48" s="5">
        <v>0.39696537051860997</v>
      </c>
      <c r="G48" s="5">
        <v>9.41255906778596E-3</v>
      </c>
      <c r="H48" s="5">
        <v>-0.10065271214690499</v>
      </c>
      <c r="I48" s="5">
        <v>8.5517974597328406E-2</v>
      </c>
      <c r="J48" s="6">
        <v>1</v>
      </c>
      <c r="K48" s="6">
        <v>9</v>
      </c>
      <c r="L48" s="24">
        <v>0.77658397231070597</v>
      </c>
    </row>
    <row r="49" spans="1:13" x14ac:dyDescent="0.25">
      <c r="B49" t="s">
        <v>186</v>
      </c>
      <c r="C49" s="5">
        <v>6.0189647699494797E-4</v>
      </c>
      <c r="D49" s="5">
        <v>2.0582261803828599E-3</v>
      </c>
      <c r="E49" s="5">
        <v>0.29243456464196099</v>
      </c>
      <c r="F49" s="5">
        <v>0.77658397231069998</v>
      </c>
      <c r="G49" s="5"/>
      <c r="H49" s="5"/>
      <c r="I49" s="5"/>
      <c r="J49" s="6"/>
      <c r="K49" s="6"/>
      <c r="L49" s="24"/>
    </row>
    <row r="50" spans="1:13" x14ac:dyDescent="0.25">
      <c r="C50" s="5"/>
      <c r="D50" s="5"/>
      <c r="E50" s="5"/>
      <c r="F50" s="5"/>
      <c r="G50" s="5"/>
      <c r="H50" s="5"/>
      <c r="I50" s="5"/>
      <c r="J50" s="6"/>
      <c r="K50" s="6"/>
      <c r="L50" s="24"/>
      <c r="M50">
        <v>0.98399999999999999</v>
      </c>
    </row>
    <row r="51" spans="1:13" x14ac:dyDescent="0.25">
      <c r="A51" t="s">
        <v>110</v>
      </c>
      <c r="B51" t="s">
        <v>5</v>
      </c>
      <c r="C51" s="5">
        <v>69.218520972677894</v>
      </c>
      <c r="D51" s="5">
        <v>29.431094413024201</v>
      </c>
      <c r="E51" s="5">
        <v>2.35188403126614</v>
      </c>
      <c r="F51" s="5">
        <v>4.3171629054459697E-2</v>
      </c>
      <c r="G51" s="5">
        <v>1.8989304716216099E-2</v>
      </c>
      <c r="H51" s="5">
        <v>-9.0011883648648802E-2</v>
      </c>
      <c r="I51" s="5">
        <v>0.17421190540283199</v>
      </c>
      <c r="J51" s="6">
        <v>1</v>
      </c>
      <c r="K51" s="6">
        <v>9</v>
      </c>
      <c r="L51" s="24">
        <v>0.68617602304091296</v>
      </c>
    </row>
    <row r="52" spans="1:13" x14ac:dyDescent="0.25">
      <c r="B52" t="s">
        <v>186</v>
      </c>
      <c r="C52" s="5">
        <v>5.5378439931673103E-3</v>
      </c>
      <c r="D52" s="5">
        <v>1.3267888148828601E-2</v>
      </c>
      <c r="E52" s="5">
        <v>0.41738699716550098</v>
      </c>
      <c r="F52" s="5">
        <v>0.68617602304091196</v>
      </c>
      <c r="G52" s="5"/>
      <c r="H52" s="5"/>
      <c r="I52" s="5"/>
      <c r="J52" s="6"/>
      <c r="K52" s="6"/>
      <c r="L52" s="24"/>
    </row>
    <row r="53" spans="1:13" x14ac:dyDescent="0.25">
      <c r="C53" s="5"/>
      <c r="D53" s="5"/>
      <c r="E53" s="5"/>
      <c r="F53" s="5"/>
      <c r="G53" s="5"/>
      <c r="H53" s="5"/>
      <c r="I53" s="5"/>
      <c r="J53" s="6"/>
      <c r="K53" s="6"/>
      <c r="L53" s="24"/>
      <c r="M53">
        <v>0.98399999999999999</v>
      </c>
    </row>
    <row r="54" spans="1:13" x14ac:dyDescent="0.25">
      <c r="A54" t="s">
        <v>111</v>
      </c>
      <c r="B54" t="s">
        <v>5</v>
      </c>
      <c r="C54" s="5">
        <v>242.909554515651</v>
      </c>
      <c r="D54" s="5">
        <v>181.19844004350799</v>
      </c>
      <c r="E54" s="5">
        <v>1.34057199641082</v>
      </c>
      <c r="F54" s="5">
        <v>0.212913453326255</v>
      </c>
      <c r="G54" s="5">
        <v>8.0910653693265708E-3</v>
      </c>
      <c r="H54" s="5">
        <v>-0.10212103847852599</v>
      </c>
      <c r="I54" s="5">
        <v>7.34135824182819E-2</v>
      </c>
      <c r="J54" s="6">
        <v>1</v>
      </c>
      <c r="K54" s="6">
        <v>9</v>
      </c>
      <c r="L54" s="24">
        <v>0.79254165124462495</v>
      </c>
    </row>
    <row r="55" spans="1:13" x14ac:dyDescent="0.25">
      <c r="B55" t="s">
        <v>186</v>
      </c>
      <c r="C55" s="5">
        <v>2.0881752760211199E-2</v>
      </c>
      <c r="D55" s="5">
        <v>7.7068825547773195E-2</v>
      </c>
      <c r="E55" s="5">
        <v>0.27094940933370099</v>
      </c>
      <c r="F55" s="5">
        <v>0.79254165124462495</v>
      </c>
      <c r="G55" s="5"/>
      <c r="H55" s="5"/>
      <c r="I55" s="5"/>
      <c r="J55" s="6"/>
      <c r="K55" s="6"/>
      <c r="L55" s="24"/>
    </row>
    <row r="56" spans="1:13" x14ac:dyDescent="0.25">
      <c r="C56" s="5"/>
      <c r="D56" s="5"/>
      <c r="E56" s="5"/>
      <c r="F56" s="5"/>
      <c r="G56" s="5"/>
      <c r="H56" s="5"/>
      <c r="I56" s="5"/>
      <c r="J56" s="6"/>
      <c r="K56" s="6"/>
      <c r="L56" s="24"/>
      <c r="M56">
        <v>0.98399999999999999</v>
      </c>
    </row>
    <row r="57" spans="1:13" x14ac:dyDescent="0.25">
      <c r="A57" t="s">
        <v>112</v>
      </c>
      <c r="B57" t="s">
        <v>5</v>
      </c>
      <c r="C57" s="5">
        <v>17.632203626006302</v>
      </c>
      <c r="D57" s="5">
        <v>16.389627656911301</v>
      </c>
      <c r="E57" s="5">
        <v>1.07581477719361</v>
      </c>
      <c r="F57" s="5">
        <v>0.31000258999018299</v>
      </c>
      <c r="G57" s="5">
        <v>9.2902648059202603E-4</v>
      </c>
      <c r="H57" s="5">
        <v>-0.110078859466009</v>
      </c>
      <c r="I57" s="5">
        <v>8.3690133603564303E-3</v>
      </c>
      <c r="J57" s="6">
        <v>1</v>
      </c>
      <c r="K57" s="6">
        <v>9</v>
      </c>
      <c r="L57" s="24">
        <v>0.929113186971257</v>
      </c>
    </row>
    <row r="58" spans="1:13" x14ac:dyDescent="0.25">
      <c r="B58" t="s">
        <v>186</v>
      </c>
      <c r="C58" s="5">
        <v>6.4757327923383595E-4</v>
      </c>
      <c r="D58" s="5">
        <v>7.0786720072240697E-3</v>
      </c>
      <c r="E58" s="5">
        <v>9.1482311734879307E-2</v>
      </c>
      <c r="F58" s="5">
        <v>0.929113186971252</v>
      </c>
      <c r="G58" s="5"/>
      <c r="H58" s="5"/>
      <c r="I58" s="5"/>
      <c r="J58" s="6"/>
      <c r="K58" s="6"/>
      <c r="L58" s="24"/>
    </row>
    <row r="59" spans="1:13" x14ac:dyDescent="0.25">
      <c r="C59" s="5"/>
      <c r="D59" s="5"/>
      <c r="E59" s="5"/>
      <c r="F59" s="5"/>
      <c r="G59" s="5"/>
      <c r="H59" s="5"/>
      <c r="I59" s="5"/>
      <c r="J59" s="6"/>
      <c r="K59" s="6"/>
      <c r="L59" s="24"/>
      <c r="M59">
        <v>0.98399999999999999</v>
      </c>
    </row>
    <row r="60" spans="1:13" x14ac:dyDescent="0.25">
      <c r="A60" t="s">
        <v>113</v>
      </c>
      <c r="B60" t="s">
        <v>5</v>
      </c>
      <c r="C60" s="5">
        <v>49.022031276591903</v>
      </c>
      <c r="D60" s="5">
        <v>87.785260629130605</v>
      </c>
      <c r="E60" s="5">
        <v>0.55843123236481496</v>
      </c>
      <c r="F60" s="5">
        <v>0.590170381250823</v>
      </c>
      <c r="G60" s="5">
        <v>6.2705250327814793E-2</v>
      </c>
      <c r="H60" s="5">
        <v>-4.1438610746872502E-2</v>
      </c>
      <c r="I60" s="5">
        <v>0.60210222360438004</v>
      </c>
      <c r="J60" s="6">
        <v>1</v>
      </c>
      <c r="K60" s="6">
        <v>9</v>
      </c>
      <c r="L60" s="24">
        <v>0.45768207850601</v>
      </c>
    </row>
    <row r="61" spans="1:13" x14ac:dyDescent="0.25">
      <c r="B61" t="s">
        <v>186</v>
      </c>
      <c r="C61" s="5">
        <v>3.1768921423059197E-2</v>
      </c>
      <c r="D61" s="5">
        <v>4.0941839829619901E-2</v>
      </c>
      <c r="E61" s="5">
        <v>0.77595246220653702</v>
      </c>
      <c r="F61" s="5">
        <v>0.45768207850600701</v>
      </c>
      <c r="G61" s="5"/>
      <c r="H61" s="5"/>
      <c r="I61" s="5"/>
      <c r="J61" s="6"/>
      <c r="K61" s="6"/>
      <c r="L61" s="24"/>
    </row>
    <row r="62" spans="1:13" x14ac:dyDescent="0.25">
      <c r="C62" s="5"/>
      <c r="D62" s="5"/>
      <c r="E62" s="5"/>
      <c r="F62" s="5"/>
      <c r="G62" s="5"/>
      <c r="H62" s="5"/>
      <c r="I62" s="5"/>
      <c r="J62" s="6"/>
      <c r="K62" s="6"/>
      <c r="L62" s="24"/>
      <c r="M62">
        <v>0.98399999999999999</v>
      </c>
    </row>
    <row r="63" spans="1:13" x14ac:dyDescent="0.25">
      <c r="A63" t="s">
        <v>114</v>
      </c>
      <c r="B63" t="s">
        <v>5</v>
      </c>
      <c r="C63" s="5">
        <v>76.506913266419502</v>
      </c>
      <c r="D63" s="5">
        <v>27.596224709571</v>
      </c>
      <c r="E63" s="5">
        <v>2.7723688320266899</v>
      </c>
      <c r="F63" s="5">
        <v>2.1669419755928399E-2</v>
      </c>
      <c r="G63" s="5">
        <v>0.10980907236399901</v>
      </c>
      <c r="H63" s="5">
        <v>1.0898969293331799E-2</v>
      </c>
      <c r="I63" s="5">
        <v>1.11019065752611</v>
      </c>
      <c r="J63" s="6">
        <v>1</v>
      </c>
      <c r="K63" s="6">
        <v>9</v>
      </c>
      <c r="L63" s="24">
        <v>0.31950498509909903</v>
      </c>
    </row>
    <row r="64" spans="1:13" x14ac:dyDescent="0.25">
      <c r="B64" t="s">
        <v>186</v>
      </c>
      <c r="C64" s="5">
        <v>-1.35610778423805E-2</v>
      </c>
      <c r="D64" s="5">
        <v>1.2870500171261399E-2</v>
      </c>
      <c r="E64" s="5">
        <v>-1.0536558534578999</v>
      </c>
      <c r="F64" s="5">
        <v>0.31950498509910003</v>
      </c>
      <c r="G64" s="5"/>
      <c r="H64" s="5"/>
      <c r="I64" s="5"/>
      <c r="J64" s="6"/>
      <c r="K64" s="6"/>
      <c r="L64" s="24"/>
    </row>
    <row r="65" spans="3:12" x14ac:dyDescent="0.25">
      <c r="C65" s="5"/>
      <c r="D65" s="5"/>
      <c r="E65" s="5"/>
      <c r="F65" s="5"/>
      <c r="G65" s="5"/>
      <c r="H65" s="5"/>
      <c r="I65" s="5"/>
      <c r="J65" s="6"/>
      <c r="K65" s="6"/>
      <c r="L65" s="24"/>
    </row>
  </sheetData>
  <conditionalFormatting sqref="L17:L64">
    <cfRule type="cellIs" dxfId="30" priority="5" operator="lessThan">
      <formula>0.05</formula>
    </cfRule>
  </conditionalFormatting>
  <conditionalFormatting sqref="F17:F64">
    <cfRule type="cellIs" dxfId="29" priority="4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A35643-D7DC-40AA-A6E7-3B47F227C682}</x14:id>
        </ext>
      </extLst>
    </cfRule>
  </conditionalFormatting>
  <conditionalFormatting sqref="L1">
    <cfRule type="cellIs" dxfId="28" priority="2" operator="lessThan">
      <formula>0.05</formula>
    </cfRule>
  </conditionalFormatting>
  <conditionalFormatting sqref="F1">
    <cfRule type="cellIs" dxfId="27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A35643-D7DC-40AA-A6E7-3B47F227C6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opLeftCell="A25" workbookViewId="0">
      <selection activeCell="M12" sqref="M12"/>
    </sheetView>
  </sheetViews>
  <sheetFormatPr baseColWidth="10" defaultRowHeight="15" x14ac:dyDescent="0.25"/>
  <cols>
    <col min="1" max="1" width="42.42578125" bestFit="1" customWidth="1"/>
    <col min="2" max="2" width="19.42578125" bestFit="1" customWidth="1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2" t="s">
        <v>189</v>
      </c>
    </row>
    <row r="2" spans="1:13" x14ac:dyDescent="0.25">
      <c r="C2" s="15"/>
      <c r="D2" s="15"/>
      <c r="E2" s="15"/>
      <c r="F2" s="15"/>
      <c r="G2" s="15"/>
      <c r="H2" s="15"/>
      <c r="I2" s="15"/>
      <c r="L2" s="26"/>
    </row>
    <row r="3" spans="1:13" x14ac:dyDescent="0.25">
      <c r="A3" t="s">
        <v>163</v>
      </c>
      <c r="B3" t="s">
        <v>5</v>
      </c>
      <c r="C3" s="15">
        <v>276.47272938151002</v>
      </c>
      <c r="D3" s="15">
        <v>70.456913983893998</v>
      </c>
      <c r="E3" s="15">
        <v>3.92399714589699</v>
      </c>
      <c r="F3" s="15">
        <v>3.4897124123949301E-3</v>
      </c>
      <c r="G3" s="15">
        <v>0.29819288262884702</v>
      </c>
      <c r="H3" s="15">
        <v>0.22021431403205199</v>
      </c>
      <c r="I3" s="15">
        <v>3.8240363730029299</v>
      </c>
      <c r="J3">
        <v>1</v>
      </c>
      <c r="K3">
        <v>9</v>
      </c>
      <c r="L3" s="26">
        <v>8.2235055318590697E-2</v>
      </c>
      <c r="M3">
        <v>0.66779999999999995</v>
      </c>
    </row>
    <row r="4" spans="1:13" x14ac:dyDescent="0.25">
      <c r="B4" t="s">
        <v>185</v>
      </c>
      <c r="C4" s="15">
        <v>-5.6863323101061097E-2</v>
      </c>
      <c r="D4" s="15">
        <v>2.9078448389527299E-2</v>
      </c>
      <c r="E4" s="15">
        <v>-1.95551434998645</v>
      </c>
      <c r="F4" s="15">
        <v>8.2235055318590905E-2</v>
      </c>
      <c r="G4" s="15"/>
      <c r="H4" s="15"/>
      <c r="I4" s="15"/>
      <c r="L4" s="26"/>
    </row>
    <row r="5" spans="1:13" x14ac:dyDescent="0.25">
      <c r="C5" s="15"/>
      <c r="D5" s="15"/>
      <c r="E5" s="15"/>
      <c r="F5" s="15"/>
      <c r="G5" s="15"/>
      <c r="H5" s="15"/>
      <c r="I5" s="15"/>
      <c r="L5" s="26"/>
    </row>
    <row r="6" spans="1:13" x14ac:dyDescent="0.25">
      <c r="A6" t="s">
        <v>164</v>
      </c>
      <c r="B6" t="s">
        <v>5</v>
      </c>
      <c r="C6" s="15">
        <v>241.99045542066401</v>
      </c>
      <c r="D6" s="15">
        <v>54.976462920960202</v>
      </c>
      <c r="E6" s="15">
        <v>4.4017101603748996</v>
      </c>
      <c r="F6" s="15">
        <v>1.7161122381264E-3</v>
      </c>
      <c r="G6" s="15">
        <v>6.7797572321859706E-2</v>
      </c>
      <c r="H6" s="15">
        <v>-3.5780475197933502E-2</v>
      </c>
      <c r="I6" s="15">
        <v>0.65455541927360505</v>
      </c>
      <c r="J6">
        <v>1</v>
      </c>
      <c r="K6">
        <v>9</v>
      </c>
      <c r="L6" s="26">
        <v>0.43935221800941798</v>
      </c>
      <c r="M6">
        <v>0.98909999999999998</v>
      </c>
    </row>
    <row r="7" spans="1:13" x14ac:dyDescent="0.25">
      <c r="B7" t="s">
        <v>185</v>
      </c>
      <c r="C7" s="15">
        <v>-1.8356827130983799E-2</v>
      </c>
      <c r="D7" s="15">
        <v>2.2689472889081401E-2</v>
      </c>
      <c r="E7" s="15">
        <v>-0.80904599329927296</v>
      </c>
      <c r="F7" s="15">
        <v>0.43935221800941798</v>
      </c>
      <c r="G7" s="15"/>
      <c r="H7" s="15"/>
      <c r="I7" s="15"/>
      <c r="L7" s="26"/>
    </row>
    <row r="8" spans="1:13" x14ac:dyDescent="0.25">
      <c r="C8" s="15"/>
      <c r="D8" s="15"/>
      <c r="E8" s="15"/>
      <c r="F8" s="15"/>
      <c r="G8" s="15"/>
      <c r="H8" s="15"/>
      <c r="I8" s="15"/>
      <c r="L8" s="26"/>
    </row>
    <row r="9" spans="1:13" x14ac:dyDescent="0.25">
      <c r="A9" t="s">
        <v>165</v>
      </c>
      <c r="B9" t="s">
        <v>5</v>
      </c>
      <c r="C9" s="15">
        <v>333.27507716673699</v>
      </c>
      <c r="D9" s="15">
        <v>108.789110662159</v>
      </c>
      <c r="E9" s="15">
        <v>3.0634966600812699</v>
      </c>
      <c r="F9" s="15">
        <v>1.34951124669913E-2</v>
      </c>
      <c r="G9" s="15">
        <v>0.268850630267086</v>
      </c>
      <c r="H9" s="15">
        <v>0.187611811407874</v>
      </c>
      <c r="I9" s="15">
        <v>3.3093862520700399</v>
      </c>
      <c r="J9">
        <v>1</v>
      </c>
      <c r="K9">
        <v>9</v>
      </c>
      <c r="L9" s="26">
        <v>0.102237464228077</v>
      </c>
      <c r="M9">
        <v>0.66779999999999995</v>
      </c>
    </row>
    <row r="10" spans="1:13" x14ac:dyDescent="0.25">
      <c r="B10" t="s">
        <v>185</v>
      </c>
      <c r="C10" s="15">
        <v>8.1678314588032E-2</v>
      </c>
      <c r="D10" s="15">
        <v>4.4898624717728999E-2</v>
      </c>
      <c r="E10" s="15">
        <v>1.8191718588605199</v>
      </c>
      <c r="F10" s="15">
        <v>0.102237464228077</v>
      </c>
      <c r="G10" s="15"/>
      <c r="H10" s="15"/>
      <c r="I10" s="15"/>
      <c r="L10" s="26"/>
    </row>
    <row r="11" spans="1:13" x14ac:dyDescent="0.25">
      <c r="C11" s="15"/>
      <c r="D11" s="15"/>
      <c r="E11" s="15"/>
      <c r="F11" s="15"/>
      <c r="G11" s="15"/>
      <c r="H11" s="15"/>
      <c r="I11" s="15"/>
      <c r="L11" s="26"/>
    </row>
    <row r="12" spans="1:13" x14ac:dyDescent="0.25">
      <c r="A12" s="1" t="s">
        <v>166</v>
      </c>
      <c r="B12" s="1" t="s">
        <v>5</v>
      </c>
      <c r="C12" s="16">
        <v>413.52419985401599</v>
      </c>
      <c r="D12" s="16">
        <v>61.734024711454303</v>
      </c>
      <c r="E12" s="16">
        <v>6.6984811339748802</v>
      </c>
      <c r="F12" s="16">
        <v>8.8690223655651893E-5</v>
      </c>
      <c r="G12" s="16">
        <v>0.49471043070811099</v>
      </c>
      <c r="H12" s="16">
        <v>0.43856714523123502</v>
      </c>
      <c r="I12" s="16">
        <v>8.8115689437495597</v>
      </c>
      <c r="J12" s="1">
        <v>1</v>
      </c>
      <c r="K12" s="1">
        <v>9</v>
      </c>
      <c r="L12" s="27">
        <v>1.5742539066456101E-2</v>
      </c>
      <c r="M12">
        <v>0.33600000000000002</v>
      </c>
    </row>
    <row r="13" spans="1:13" x14ac:dyDescent="0.25">
      <c r="B13" t="s">
        <v>185</v>
      </c>
      <c r="C13" s="15">
        <v>-7.5630822800795305E-2</v>
      </c>
      <c r="D13" s="15">
        <v>2.5478403040192499E-2</v>
      </c>
      <c r="E13" s="15">
        <v>-2.96842869945525</v>
      </c>
      <c r="F13" s="15">
        <v>1.5742539066456101E-2</v>
      </c>
      <c r="G13" s="15"/>
      <c r="H13" s="15"/>
      <c r="I13" s="15"/>
      <c r="L13" s="26"/>
    </row>
    <row r="14" spans="1:13" x14ac:dyDescent="0.25">
      <c r="C14" s="15"/>
      <c r="D14" s="15"/>
      <c r="E14" s="15"/>
      <c r="F14" s="15"/>
      <c r="G14" s="15"/>
      <c r="H14" s="15"/>
      <c r="I14" s="15"/>
      <c r="L14" s="26"/>
    </row>
    <row r="15" spans="1:13" x14ac:dyDescent="0.25">
      <c r="A15" t="s">
        <v>167</v>
      </c>
      <c r="B15" t="s">
        <v>5</v>
      </c>
      <c r="C15" s="15">
        <v>185.23383718975001</v>
      </c>
      <c r="D15" s="15">
        <v>101.17496484863101</v>
      </c>
      <c r="E15" s="15">
        <v>1.8308268005517001</v>
      </c>
      <c r="F15" s="15">
        <v>0.100363751987755</v>
      </c>
      <c r="G15" s="15">
        <v>4.8736913147836699E-3</v>
      </c>
      <c r="H15" s="15">
        <v>-0.105695898539129</v>
      </c>
      <c r="I15" s="15">
        <v>4.4078044616272002E-2</v>
      </c>
      <c r="J15">
        <v>1</v>
      </c>
      <c r="K15">
        <v>9</v>
      </c>
      <c r="L15" s="26">
        <v>0.83838424860280503</v>
      </c>
      <c r="M15">
        <v>0.99099999999999999</v>
      </c>
    </row>
    <row r="16" spans="1:13" x14ac:dyDescent="0.25">
      <c r="B16" t="s">
        <v>185</v>
      </c>
      <c r="C16" s="15">
        <v>-8.7666129807192905E-3</v>
      </c>
      <c r="D16" s="15">
        <v>4.1756171641802002E-2</v>
      </c>
      <c r="E16" s="15">
        <v>-0.209947718768908</v>
      </c>
      <c r="F16" s="15">
        <v>0.83838424860281202</v>
      </c>
      <c r="G16" s="15"/>
      <c r="H16" s="15"/>
      <c r="I16" s="15"/>
      <c r="L16" s="26"/>
    </row>
    <row r="17" spans="1:13" x14ac:dyDescent="0.25">
      <c r="C17" s="5"/>
      <c r="D17" s="5"/>
      <c r="E17" s="5"/>
      <c r="F17" s="5"/>
      <c r="G17" s="5"/>
      <c r="H17" s="5"/>
      <c r="I17" s="5"/>
      <c r="J17" s="6"/>
      <c r="K17" s="6"/>
      <c r="L17" s="24"/>
    </row>
    <row r="18" spans="1:13" x14ac:dyDescent="0.25">
      <c r="A18" t="s">
        <v>131</v>
      </c>
      <c r="B18" t="s">
        <v>5</v>
      </c>
      <c r="C18" s="5">
        <v>-0.97727997560397994</v>
      </c>
      <c r="D18" s="5">
        <v>1.18566277104327E-2</v>
      </c>
      <c r="E18" s="5">
        <v>-82.424783797847397</v>
      </c>
      <c r="F18" s="5">
        <v>2.8865798640254102E-14</v>
      </c>
      <c r="G18" s="5">
        <v>1.6856222729723602E-2</v>
      </c>
      <c r="H18" s="5">
        <v>-9.2381974744751502E-2</v>
      </c>
      <c r="I18" s="5">
        <v>0.15430703837512799</v>
      </c>
      <c r="J18" s="6">
        <v>1</v>
      </c>
      <c r="K18" s="6">
        <v>9</v>
      </c>
      <c r="L18" s="24">
        <v>0.70359475332633803</v>
      </c>
      <c r="M18">
        <v>0.99099999999999999</v>
      </c>
    </row>
    <row r="19" spans="1:13" x14ac:dyDescent="0.25">
      <c r="B19" t="s">
        <v>187</v>
      </c>
      <c r="C19" s="5">
        <v>-1.92221367878941E-6</v>
      </c>
      <c r="D19" s="5">
        <v>4.8933783422655897E-6</v>
      </c>
      <c r="E19" s="5">
        <v>-0.39281934572413302</v>
      </c>
      <c r="F19" s="5">
        <v>0.70359475332633103</v>
      </c>
      <c r="G19" s="5"/>
      <c r="H19" s="5"/>
      <c r="I19" s="5"/>
      <c r="J19" s="6"/>
      <c r="K19" s="6"/>
      <c r="L19" s="24"/>
    </row>
    <row r="20" spans="1:13" x14ac:dyDescent="0.25">
      <c r="C20" s="5"/>
      <c r="D20" s="5"/>
      <c r="E20" s="5"/>
      <c r="F20" s="5"/>
      <c r="G20" s="5"/>
      <c r="H20" s="5"/>
      <c r="I20" s="5"/>
      <c r="J20" s="6"/>
      <c r="K20" s="6"/>
      <c r="L20" s="24"/>
    </row>
    <row r="21" spans="1:13" x14ac:dyDescent="0.25">
      <c r="A21" t="s">
        <v>132</v>
      </c>
      <c r="B21" t="s">
        <v>5</v>
      </c>
      <c r="C21" s="5">
        <v>371.21642761713201</v>
      </c>
      <c r="D21" s="5">
        <v>911.118414560171</v>
      </c>
      <c r="E21" s="5">
        <v>0.407429398511642</v>
      </c>
      <c r="F21" s="5">
        <v>0.69321323596290396</v>
      </c>
      <c r="G21" s="5">
        <v>5.9151684336648601E-2</v>
      </c>
      <c r="H21" s="5">
        <v>-4.5387017403723598E-2</v>
      </c>
      <c r="I21" s="5">
        <v>0.56583526820100705</v>
      </c>
      <c r="J21" s="6">
        <v>1</v>
      </c>
      <c r="K21" s="6">
        <v>9</v>
      </c>
      <c r="L21" s="24">
        <v>0.471133063982834</v>
      </c>
      <c r="M21">
        <v>0.98909999999999998</v>
      </c>
    </row>
    <row r="22" spans="1:13" x14ac:dyDescent="0.25">
      <c r="B22" t="s">
        <v>187</v>
      </c>
      <c r="C22" s="5">
        <v>0.31031873364825202</v>
      </c>
      <c r="D22" s="5">
        <v>0.41253707754433</v>
      </c>
      <c r="E22" s="5">
        <v>0.75222022586541004</v>
      </c>
      <c r="F22" s="5">
        <v>0.471133063982834</v>
      </c>
      <c r="G22" s="5"/>
      <c r="H22" s="5"/>
      <c r="I22" s="5"/>
      <c r="J22" s="6"/>
      <c r="K22" s="6"/>
      <c r="L22" s="24"/>
    </row>
    <row r="23" spans="1:13" x14ac:dyDescent="0.25">
      <c r="C23" s="5"/>
      <c r="D23" s="5"/>
      <c r="E23" s="5"/>
      <c r="F23" s="5"/>
      <c r="G23" s="5"/>
      <c r="H23" s="5"/>
      <c r="I23" s="5"/>
      <c r="J23" s="6"/>
      <c r="K23" s="6"/>
      <c r="L23" s="24"/>
    </row>
    <row r="24" spans="1:13" x14ac:dyDescent="0.25">
      <c r="A24" t="s">
        <v>133</v>
      </c>
      <c r="B24" t="s">
        <v>5</v>
      </c>
      <c r="C24" s="5">
        <v>1030.7228690940999</v>
      </c>
      <c r="D24" s="5">
        <v>963.46638083711696</v>
      </c>
      <c r="E24" s="5">
        <v>1.0698067826700299</v>
      </c>
      <c r="F24" s="5">
        <v>0.31255714606456703</v>
      </c>
      <c r="G24" s="5">
        <v>0.20738660545283299</v>
      </c>
      <c r="H24" s="5">
        <v>0.119318450503147</v>
      </c>
      <c r="I24" s="5">
        <v>2.3548421738972101</v>
      </c>
      <c r="J24" s="6">
        <v>1</v>
      </c>
      <c r="K24" s="6">
        <v>9</v>
      </c>
      <c r="L24" s="24">
        <v>0.15926481887824101</v>
      </c>
      <c r="M24">
        <v>0.66779999999999995</v>
      </c>
    </row>
    <row r="25" spans="1:13" x14ac:dyDescent="0.25">
      <c r="B25" t="s">
        <v>187</v>
      </c>
      <c r="C25" s="5">
        <v>0.61018999090848003</v>
      </c>
      <c r="D25" s="5">
        <v>0.39763460881384999</v>
      </c>
      <c r="E25" s="5">
        <v>1.53454950193768</v>
      </c>
      <c r="F25" s="5">
        <v>0.15926481887824201</v>
      </c>
      <c r="G25" s="5"/>
      <c r="H25" s="5"/>
      <c r="I25" s="5"/>
      <c r="J25" s="6"/>
      <c r="K25" s="6"/>
      <c r="L25" s="24"/>
    </row>
    <row r="26" spans="1:13" x14ac:dyDescent="0.25">
      <c r="C26" s="5"/>
      <c r="D26" s="5"/>
      <c r="E26" s="5"/>
      <c r="F26" s="5"/>
      <c r="G26" s="5"/>
      <c r="H26" s="5"/>
      <c r="I26" s="5"/>
      <c r="J26" s="6"/>
      <c r="K26" s="6"/>
      <c r="L26" s="24"/>
    </row>
    <row r="27" spans="1:13" x14ac:dyDescent="0.25">
      <c r="A27" t="s">
        <v>134</v>
      </c>
      <c r="B27" t="s">
        <v>5</v>
      </c>
      <c r="C27" s="5">
        <v>99702.857459037899</v>
      </c>
      <c r="D27" s="5">
        <v>46175.445730885403</v>
      </c>
      <c r="E27" s="5">
        <v>2.15921808400324</v>
      </c>
      <c r="F27" s="5">
        <v>5.9142698554187002E-2</v>
      </c>
      <c r="G27" s="5">
        <v>9.1468620716343603E-3</v>
      </c>
      <c r="H27" s="5">
        <v>-0.100947931031517</v>
      </c>
      <c r="I27" s="5">
        <v>8.3081695453701698E-2</v>
      </c>
      <c r="J27" s="6">
        <v>1</v>
      </c>
      <c r="K27" s="6">
        <v>9</v>
      </c>
      <c r="L27" s="24">
        <v>0.77969176332339996</v>
      </c>
      <c r="M27">
        <v>0.99099999999999999</v>
      </c>
    </row>
    <row r="28" spans="1:13" x14ac:dyDescent="0.25">
      <c r="B28" t="s">
        <v>187</v>
      </c>
      <c r="C28" s="5">
        <v>-5.4930225719039596</v>
      </c>
      <c r="D28" s="5">
        <v>19.0571831723414</v>
      </c>
      <c r="E28" s="5">
        <v>-0.28823895547565798</v>
      </c>
      <c r="F28" s="5">
        <v>0.77969176332340395</v>
      </c>
      <c r="G28" s="5"/>
      <c r="H28" s="5"/>
      <c r="I28" s="5"/>
      <c r="J28" s="6"/>
      <c r="K28" s="6"/>
      <c r="L28" s="24"/>
    </row>
    <row r="29" spans="1:13" x14ac:dyDescent="0.25">
      <c r="C29" s="5"/>
      <c r="D29" s="5"/>
      <c r="E29" s="5"/>
      <c r="F29" s="5"/>
      <c r="G29" s="5"/>
      <c r="H29" s="5"/>
      <c r="I29" s="5"/>
      <c r="J29" s="6"/>
      <c r="K29" s="6"/>
      <c r="L29" s="24"/>
    </row>
    <row r="30" spans="1:13" x14ac:dyDescent="0.25">
      <c r="A30" t="s">
        <v>135</v>
      </c>
      <c r="B30" t="s">
        <v>5</v>
      </c>
      <c r="C30" s="5">
        <v>2357.1233773219701</v>
      </c>
      <c r="D30" s="5">
        <v>797.11986891408799</v>
      </c>
      <c r="E30" s="5">
        <v>2.95705008649837</v>
      </c>
      <c r="F30" s="5">
        <v>1.6036179635967599E-2</v>
      </c>
      <c r="G30" s="5">
        <v>0.13374011708411199</v>
      </c>
      <c r="H30" s="5">
        <v>3.7489018982346599E-2</v>
      </c>
      <c r="I30" s="5">
        <v>1.3894918574613</v>
      </c>
      <c r="J30" s="6">
        <v>1</v>
      </c>
      <c r="K30" s="6">
        <v>9</v>
      </c>
      <c r="L30" s="24">
        <v>0.26871479453283398</v>
      </c>
      <c r="M30">
        <v>0.9415</v>
      </c>
    </row>
    <row r="31" spans="1:13" x14ac:dyDescent="0.25">
      <c r="B31" t="s">
        <v>187</v>
      </c>
      <c r="C31" s="5">
        <v>0.38779236067894801</v>
      </c>
      <c r="D31" s="5">
        <v>0.32898132571891597</v>
      </c>
      <c r="E31" s="5">
        <v>1.1787670921184199</v>
      </c>
      <c r="F31" s="5">
        <v>0.26871479453283398</v>
      </c>
      <c r="G31" s="5"/>
      <c r="H31" s="5"/>
      <c r="I31" s="5"/>
      <c r="J31" s="6"/>
      <c r="K31" s="6"/>
      <c r="L31" s="24"/>
    </row>
    <row r="32" spans="1:13" x14ac:dyDescent="0.25">
      <c r="C32" s="5"/>
      <c r="D32" s="5"/>
      <c r="E32" s="5"/>
      <c r="F32" s="5"/>
      <c r="G32" s="5"/>
      <c r="H32" s="5"/>
      <c r="I32" s="5"/>
      <c r="J32" s="6"/>
      <c r="K32" s="6"/>
      <c r="L32" s="24"/>
    </row>
    <row r="33" spans="1:13" x14ac:dyDescent="0.25">
      <c r="A33" t="s">
        <v>136</v>
      </c>
      <c r="B33" t="s">
        <v>5</v>
      </c>
      <c r="C33" s="5">
        <v>1816.05854153783</v>
      </c>
      <c r="D33" s="5">
        <v>1609.23059281465</v>
      </c>
      <c r="E33" s="5">
        <v>1.1285259860499099</v>
      </c>
      <c r="F33" s="5">
        <v>0.28828096365373201</v>
      </c>
      <c r="G33" s="5">
        <v>1.5702768219241901E-2</v>
      </c>
      <c r="H33" s="5">
        <v>-9.3663590867508903E-2</v>
      </c>
      <c r="I33" s="5">
        <v>0.143579509735588</v>
      </c>
      <c r="J33" s="6">
        <v>1</v>
      </c>
      <c r="K33" s="6">
        <v>9</v>
      </c>
      <c r="L33" s="24">
        <v>0.713532701614776</v>
      </c>
      <c r="M33">
        <v>0.99099999999999999</v>
      </c>
    </row>
    <row r="34" spans="1:13" x14ac:dyDescent="0.25">
      <c r="B34" t="s">
        <v>187</v>
      </c>
      <c r="C34" s="5">
        <v>0.27609127145013401</v>
      </c>
      <c r="D34" s="5">
        <v>0.72862898526220299</v>
      </c>
      <c r="E34" s="5">
        <v>0.37891886959558801</v>
      </c>
      <c r="F34" s="5">
        <v>0.71353270161476601</v>
      </c>
      <c r="G34" s="5"/>
      <c r="H34" s="5"/>
      <c r="I34" s="5"/>
      <c r="J34" s="6"/>
      <c r="K34" s="6"/>
      <c r="L34" s="24"/>
    </row>
    <row r="35" spans="1:13" x14ac:dyDescent="0.25">
      <c r="C35" s="5"/>
      <c r="D35" s="5"/>
      <c r="E35" s="5"/>
      <c r="F35" s="5"/>
      <c r="G35" s="5"/>
      <c r="H35" s="5"/>
      <c r="I35" s="5"/>
      <c r="J35" s="6"/>
      <c r="K35" s="6"/>
      <c r="L35" s="24"/>
    </row>
    <row r="36" spans="1:13" x14ac:dyDescent="0.25">
      <c r="A36" t="s">
        <v>137</v>
      </c>
      <c r="B36" t="s">
        <v>5</v>
      </c>
      <c r="C36" s="5">
        <v>25775.698708311102</v>
      </c>
      <c r="D36" s="5">
        <v>8016.9702936560498</v>
      </c>
      <c r="E36" s="5">
        <v>3.21514210034029</v>
      </c>
      <c r="F36" s="5">
        <v>1.05713959077987E-2</v>
      </c>
      <c r="G36" s="5">
        <v>1.3464129109749E-5</v>
      </c>
      <c r="H36" s="5">
        <v>-0.111096150967656</v>
      </c>
      <c r="I36" s="5">
        <v>1.2117879355466301E-4</v>
      </c>
      <c r="J36" s="6">
        <v>1</v>
      </c>
      <c r="K36" s="6">
        <v>9</v>
      </c>
      <c r="L36" s="24">
        <v>0.99145711893562605</v>
      </c>
      <c r="M36">
        <v>0.99099999999999999</v>
      </c>
    </row>
    <row r="37" spans="1:13" x14ac:dyDescent="0.25">
      <c r="B37" t="s">
        <v>187</v>
      </c>
      <c r="C37" s="5">
        <v>3.9958736744381398E-2</v>
      </c>
      <c r="D37" s="5">
        <v>3.6299315685559099</v>
      </c>
      <c r="E37" s="5">
        <v>1.100812397967E-2</v>
      </c>
      <c r="F37" s="5">
        <v>0.99145711893572797</v>
      </c>
      <c r="G37" s="5"/>
      <c r="H37" s="5"/>
      <c r="I37" s="5"/>
      <c r="J37" s="6"/>
      <c r="K37" s="6"/>
      <c r="L37" s="24"/>
    </row>
    <row r="38" spans="1:13" x14ac:dyDescent="0.25">
      <c r="C38" s="5"/>
      <c r="D38" s="5"/>
      <c r="E38" s="5"/>
      <c r="F38" s="5"/>
      <c r="G38" s="5"/>
      <c r="H38" s="5"/>
      <c r="I38" s="5"/>
      <c r="J38" s="6"/>
      <c r="K38" s="6"/>
      <c r="L38" s="24"/>
    </row>
    <row r="39" spans="1:13" x14ac:dyDescent="0.25">
      <c r="A39" t="s">
        <v>138</v>
      </c>
      <c r="B39" t="s">
        <v>5</v>
      </c>
      <c r="C39" s="5">
        <v>97.713995399643906</v>
      </c>
      <c r="D39" s="5">
        <v>1.18944546444402</v>
      </c>
      <c r="E39" s="5">
        <v>82.150883180943794</v>
      </c>
      <c r="F39" s="5">
        <v>2.9753977059954202E-14</v>
      </c>
      <c r="G39" s="5">
        <v>1.8464301844652399E-2</v>
      </c>
      <c r="H39" s="5">
        <v>-9.0595220172608501E-2</v>
      </c>
      <c r="I39" s="5">
        <v>0.16930481174977099</v>
      </c>
      <c r="J39" s="6">
        <v>1</v>
      </c>
      <c r="K39" s="6">
        <v>9</v>
      </c>
      <c r="L39" s="24">
        <v>0.69035623542248503</v>
      </c>
      <c r="M39">
        <v>0.99099999999999999</v>
      </c>
    </row>
    <row r="40" spans="1:13" x14ac:dyDescent="0.25">
      <c r="B40" t="s">
        <v>187</v>
      </c>
      <c r="C40" s="5">
        <v>2.0198857120823401E-4</v>
      </c>
      <c r="D40" s="5">
        <v>4.9089899903789595E-4</v>
      </c>
      <c r="E40" s="5">
        <v>0.41146665934154902</v>
      </c>
      <c r="F40" s="5">
        <v>0.69035623542254998</v>
      </c>
      <c r="G40" s="5"/>
      <c r="H40" s="5"/>
      <c r="I40" s="5"/>
      <c r="J40" s="6"/>
      <c r="K40" s="6"/>
      <c r="L40" s="24"/>
    </row>
    <row r="41" spans="1:13" x14ac:dyDescent="0.25">
      <c r="C41" s="5"/>
      <c r="D41" s="5"/>
      <c r="E41" s="5"/>
      <c r="F41" s="5"/>
      <c r="G41" s="5"/>
      <c r="H41" s="5"/>
      <c r="I41" s="5"/>
      <c r="J41" s="6"/>
      <c r="K41" s="6"/>
      <c r="L41" s="24"/>
    </row>
    <row r="42" spans="1:13" x14ac:dyDescent="0.25">
      <c r="A42" t="s">
        <v>139</v>
      </c>
      <c r="B42" t="s">
        <v>5</v>
      </c>
      <c r="C42" s="5">
        <v>553.51734597444295</v>
      </c>
      <c r="D42" s="5">
        <v>270.180578146946</v>
      </c>
      <c r="E42" s="5">
        <v>2.0486940614709801</v>
      </c>
      <c r="F42" s="5">
        <v>7.0763100627318803E-2</v>
      </c>
      <c r="G42" s="5">
        <v>1.00179566740984E-2</v>
      </c>
      <c r="H42" s="5">
        <v>-9.9980048139890601E-2</v>
      </c>
      <c r="I42" s="5">
        <v>9.1073985305816799E-2</v>
      </c>
      <c r="J42" s="6">
        <v>1</v>
      </c>
      <c r="K42" s="6">
        <v>9</v>
      </c>
      <c r="L42" s="24">
        <v>0.76967328752769204</v>
      </c>
      <c r="M42">
        <v>0.99099999999999999</v>
      </c>
    </row>
    <row r="43" spans="1:13" x14ac:dyDescent="0.25">
      <c r="B43" t="s">
        <v>187</v>
      </c>
      <c r="C43" s="5">
        <v>-3.3651072421652002E-2</v>
      </c>
      <c r="D43" s="5">
        <v>0.111506899085795</v>
      </c>
      <c r="E43" s="5">
        <v>-0.30178466711517399</v>
      </c>
      <c r="F43" s="5">
        <v>0.76967328752769304</v>
      </c>
      <c r="G43" s="5"/>
      <c r="H43" s="5"/>
      <c r="I43" s="5"/>
      <c r="J43" s="6"/>
      <c r="K43" s="6"/>
      <c r="L43" s="24"/>
    </row>
    <row r="44" spans="1:13" x14ac:dyDescent="0.25">
      <c r="C44" s="5"/>
      <c r="D44" s="5"/>
      <c r="E44" s="5"/>
      <c r="F44" s="5"/>
      <c r="G44" s="5"/>
      <c r="H44" s="5"/>
      <c r="I44" s="5"/>
      <c r="J44" s="6"/>
      <c r="K44" s="6"/>
      <c r="L44" s="24"/>
    </row>
    <row r="45" spans="1:13" x14ac:dyDescent="0.25">
      <c r="A45" t="s">
        <v>140</v>
      </c>
      <c r="B45" t="s">
        <v>5</v>
      </c>
      <c r="C45" s="5">
        <v>98.290562115754597</v>
      </c>
      <c r="D45" s="5">
        <v>61.482325016332503</v>
      </c>
      <c r="E45" s="5">
        <v>1.5986799798095499</v>
      </c>
      <c r="F45" s="5">
        <v>0.14435609169161201</v>
      </c>
      <c r="G45" s="5">
        <v>5.0684203540739595E-4</v>
      </c>
      <c r="H45" s="5">
        <v>-0.110547953293992</v>
      </c>
      <c r="I45" s="5">
        <v>4.5638914907191004E-3</v>
      </c>
      <c r="J45" s="6">
        <v>1</v>
      </c>
      <c r="K45" s="6">
        <v>9</v>
      </c>
      <c r="L45" s="24">
        <v>0.94761564776261398</v>
      </c>
      <c r="M45">
        <v>0.99099999999999999</v>
      </c>
    </row>
    <row r="46" spans="1:13" x14ac:dyDescent="0.25">
      <c r="B46" t="s">
        <v>187</v>
      </c>
      <c r="C46" s="5">
        <v>1.7142160202327E-3</v>
      </c>
      <c r="D46" s="5">
        <v>2.5374523432352601E-2</v>
      </c>
      <c r="E46" s="5">
        <v>6.7556579921696794E-2</v>
      </c>
      <c r="F46" s="5">
        <v>0.94761564776262897</v>
      </c>
      <c r="G46" s="5"/>
      <c r="H46" s="5"/>
      <c r="I46" s="5"/>
      <c r="J46" s="6"/>
      <c r="K46" s="6"/>
      <c r="L46" s="24"/>
    </row>
    <row r="47" spans="1:13" x14ac:dyDescent="0.25">
      <c r="C47" s="5"/>
      <c r="D47" s="5"/>
      <c r="E47" s="5"/>
      <c r="F47" s="5"/>
      <c r="G47" s="5"/>
      <c r="H47" s="5"/>
      <c r="I47" s="5"/>
      <c r="J47" s="6"/>
      <c r="K47" s="6"/>
      <c r="L47" s="24"/>
    </row>
    <row r="48" spans="1:13" x14ac:dyDescent="0.25">
      <c r="A48" t="s">
        <v>141</v>
      </c>
      <c r="B48" t="s">
        <v>5</v>
      </c>
      <c r="C48" s="5">
        <v>9.7565771346898593</v>
      </c>
      <c r="D48" s="5">
        <v>4.3690606881613796</v>
      </c>
      <c r="E48" s="5">
        <v>2.2331063427722002</v>
      </c>
      <c r="F48" s="5">
        <v>5.2430191295303803E-2</v>
      </c>
      <c r="G48" s="5">
        <v>0.111747529084984</v>
      </c>
      <c r="H48" s="5">
        <v>1.3052810094426799E-2</v>
      </c>
      <c r="I48" s="5">
        <v>1.1322543924125801</v>
      </c>
      <c r="J48" s="6">
        <v>1</v>
      </c>
      <c r="K48" s="6">
        <v>9</v>
      </c>
      <c r="L48" s="24">
        <v>0.31500963708832402</v>
      </c>
      <c r="M48">
        <v>0.94499999999999995</v>
      </c>
    </row>
    <row r="49" spans="1:13" x14ac:dyDescent="0.25">
      <c r="B49" t="s">
        <v>187</v>
      </c>
      <c r="C49" s="5">
        <v>-1.9187027424467399E-3</v>
      </c>
      <c r="D49" s="5">
        <v>1.80316591442616E-3</v>
      </c>
      <c r="E49" s="5">
        <v>-1.06407442992141</v>
      </c>
      <c r="F49" s="5">
        <v>0.31500963708832402</v>
      </c>
      <c r="G49" s="5"/>
      <c r="H49" s="5"/>
      <c r="I49" s="5"/>
      <c r="J49" s="6"/>
      <c r="K49" s="6"/>
      <c r="L49" s="24"/>
    </row>
    <row r="50" spans="1:13" x14ac:dyDescent="0.25">
      <c r="C50" s="5"/>
      <c r="D50" s="5"/>
      <c r="E50" s="5"/>
      <c r="F50" s="5"/>
      <c r="G50" s="5"/>
      <c r="H50" s="5"/>
      <c r="I50" s="5"/>
      <c r="J50" s="6"/>
      <c r="K50" s="6"/>
      <c r="L50" s="24"/>
    </row>
    <row r="51" spans="1:13" x14ac:dyDescent="0.25">
      <c r="A51" t="s">
        <v>142</v>
      </c>
      <c r="B51" t="s">
        <v>5</v>
      </c>
      <c r="C51" s="5">
        <v>51.210855242015</v>
      </c>
      <c r="D51" s="5">
        <v>35.221257234917999</v>
      </c>
      <c r="E51" s="5">
        <v>1.4539757879865001</v>
      </c>
      <c r="F51" s="5">
        <v>0.179918971237328</v>
      </c>
      <c r="G51" s="5">
        <v>7.3925435132542697E-2</v>
      </c>
      <c r="H51" s="5">
        <v>-2.89717387416192E-2</v>
      </c>
      <c r="I51" s="5">
        <v>0.71843989829059596</v>
      </c>
      <c r="J51" s="6">
        <v>1</v>
      </c>
      <c r="K51" s="6">
        <v>9</v>
      </c>
      <c r="L51" s="24">
        <v>0.418625903574882</v>
      </c>
      <c r="M51">
        <v>0.98909999999999998</v>
      </c>
    </row>
    <row r="52" spans="1:13" x14ac:dyDescent="0.25">
      <c r="B52" t="s">
        <v>187</v>
      </c>
      <c r="C52" s="5">
        <v>1.3364279287955499E-2</v>
      </c>
      <c r="D52" s="5">
        <v>1.5767045526713201E-2</v>
      </c>
      <c r="E52" s="5">
        <v>0.847608340149277</v>
      </c>
      <c r="F52" s="5">
        <v>0.418625903574877</v>
      </c>
      <c r="G52" s="5"/>
      <c r="H52" s="5"/>
      <c r="I52" s="5"/>
      <c r="J52" s="6"/>
      <c r="K52" s="6"/>
      <c r="L52" s="24"/>
    </row>
    <row r="53" spans="1:13" x14ac:dyDescent="0.25">
      <c r="C53" s="5"/>
      <c r="D53" s="5"/>
      <c r="E53" s="5"/>
      <c r="F53" s="5"/>
      <c r="G53" s="5"/>
      <c r="H53" s="5"/>
      <c r="I53" s="5"/>
      <c r="J53" s="6"/>
      <c r="K53" s="6"/>
      <c r="L53" s="24"/>
    </row>
    <row r="54" spans="1:13" x14ac:dyDescent="0.25">
      <c r="A54" t="s">
        <v>143</v>
      </c>
      <c r="B54" t="s">
        <v>5</v>
      </c>
      <c r="C54" s="5">
        <v>281.97099668578397</v>
      </c>
      <c r="D54" s="5">
        <v>173.45480501950101</v>
      </c>
      <c r="E54" s="5">
        <v>1.6256165209956801</v>
      </c>
      <c r="F54" s="5">
        <v>0.13847622568884499</v>
      </c>
      <c r="G54" s="5">
        <v>1.3667423984031299E-4</v>
      </c>
      <c r="H54" s="5">
        <v>-0.11095925084462201</v>
      </c>
      <c r="I54" s="5">
        <v>1.2302363001739701E-3</v>
      </c>
      <c r="J54" s="6">
        <v>1</v>
      </c>
      <c r="K54" s="6">
        <v>9</v>
      </c>
      <c r="L54" s="24">
        <v>0.97278576481001</v>
      </c>
      <c r="M54">
        <v>0.99099999999999999</v>
      </c>
    </row>
    <row r="55" spans="1:13" x14ac:dyDescent="0.25">
      <c r="B55" t="s">
        <v>187</v>
      </c>
      <c r="C55" s="5">
        <v>2.5108930568569199E-3</v>
      </c>
      <c r="D55" s="5">
        <v>7.1586964436564204E-2</v>
      </c>
      <c r="E55" s="5">
        <v>3.5074724520298903E-2</v>
      </c>
      <c r="F55" s="5">
        <v>0.97278576481000001</v>
      </c>
      <c r="G55" s="5"/>
      <c r="H55" s="5"/>
      <c r="I55" s="5"/>
      <c r="J55" s="6"/>
      <c r="K55" s="6"/>
      <c r="L55" s="24"/>
    </row>
    <row r="56" spans="1:13" x14ac:dyDescent="0.25">
      <c r="C56" s="5"/>
      <c r="D56" s="5"/>
      <c r="E56" s="5"/>
      <c r="F56" s="5"/>
      <c r="G56" s="5"/>
      <c r="H56" s="5"/>
      <c r="I56" s="5"/>
      <c r="J56" s="6"/>
      <c r="K56" s="6"/>
      <c r="L56" s="24"/>
    </row>
    <row r="57" spans="1:13" x14ac:dyDescent="0.25">
      <c r="A57" t="s">
        <v>144</v>
      </c>
      <c r="B57" t="s">
        <v>5</v>
      </c>
      <c r="C57" s="5">
        <v>38.888768579282498</v>
      </c>
      <c r="D57" s="5">
        <v>13.171234088008999</v>
      </c>
      <c r="E57" s="5">
        <v>2.9525531411431301</v>
      </c>
      <c r="F57" s="5">
        <v>1.6153773285705299E-2</v>
      </c>
      <c r="G57" s="5">
        <v>0.23845063937215</v>
      </c>
      <c r="H57" s="5">
        <v>0.15383404374683299</v>
      </c>
      <c r="I57" s="5">
        <v>2.8180126795458902</v>
      </c>
      <c r="J57" s="6">
        <v>1</v>
      </c>
      <c r="K57" s="6">
        <v>9</v>
      </c>
      <c r="L57" s="24">
        <v>0.12751951157907701</v>
      </c>
      <c r="M57">
        <v>0.66779999999999995</v>
      </c>
    </row>
    <row r="58" spans="1:13" x14ac:dyDescent="0.25">
      <c r="B58" t="s">
        <v>187</v>
      </c>
      <c r="C58" s="5">
        <v>-9.1252663959414601E-3</v>
      </c>
      <c r="D58" s="5">
        <v>5.4359328133801697E-3</v>
      </c>
      <c r="E58" s="5">
        <v>-1.67869374203453</v>
      </c>
      <c r="F58" s="5">
        <v>0.12751951157907601</v>
      </c>
      <c r="G58" s="5"/>
      <c r="H58" s="5"/>
      <c r="I58" s="5"/>
      <c r="J58" s="6"/>
      <c r="K58" s="6"/>
      <c r="L58" s="24"/>
    </row>
    <row r="59" spans="1:13" x14ac:dyDescent="0.25">
      <c r="C59" s="5"/>
      <c r="D59" s="5"/>
      <c r="E59" s="5"/>
      <c r="F59" s="5"/>
      <c r="G59" s="5"/>
      <c r="H59" s="5"/>
      <c r="I59" s="5"/>
      <c r="J59" s="6"/>
      <c r="K59" s="6"/>
      <c r="L59" s="24"/>
    </row>
    <row r="60" spans="1:13" x14ac:dyDescent="0.25">
      <c r="A60" t="s">
        <v>145</v>
      </c>
      <c r="B60" t="s">
        <v>5</v>
      </c>
      <c r="C60" s="5">
        <v>128.76340894207701</v>
      </c>
      <c r="D60" s="5">
        <v>116.361095998739</v>
      </c>
      <c r="E60" s="5">
        <v>1.1065847037352801</v>
      </c>
      <c r="F60" s="5">
        <v>0.297172701538437</v>
      </c>
      <c r="G60" s="5">
        <v>1.46164390594085E-3</v>
      </c>
      <c r="H60" s="5">
        <v>-0.109487062326732</v>
      </c>
      <c r="I60" s="5">
        <v>1.31740509247183E-2</v>
      </c>
      <c r="J60" s="6">
        <v>1</v>
      </c>
      <c r="K60" s="6">
        <v>9</v>
      </c>
      <c r="L60" s="24">
        <v>0.911140792049418</v>
      </c>
      <c r="M60">
        <v>0.99099999999999999</v>
      </c>
    </row>
    <row r="61" spans="1:13" x14ac:dyDescent="0.25">
      <c r="B61" t="s">
        <v>187</v>
      </c>
      <c r="C61" s="5">
        <v>-6.04721814667597E-3</v>
      </c>
      <c r="D61" s="5">
        <v>5.2686089663052001E-2</v>
      </c>
      <c r="E61" s="5">
        <v>-0.114778268521165</v>
      </c>
      <c r="F61" s="5">
        <v>0.911140792049423</v>
      </c>
      <c r="G61" s="5"/>
      <c r="H61" s="5"/>
      <c r="I61" s="5"/>
      <c r="J61" s="6"/>
      <c r="K61" s="6"/>
      <c r="L61" s="24"/>
    </row>
    <row r="62" spans="1:13" x14ac:dyDescent="0.25">
      <c r="C62" s="5"/>
      <c r="D62" s="5"/>
      <c r="E62" s="5"/>
      <c r="F62" s="5"/>
      <c r="G62" s="5"/>
      <c r="H62" s="5"/>
      <c r="I62" s="5"/>
      <c r="J62" s="6"/>
      <c r="K62" s="6"/>
      <c r="L62" s="24"/>
    </row>
    <row r="63" spans="1:13" x14ac:dyDescent="0.25">
      <c r="A63" t="s">
        <v>146</v>
      </c>
      <c r="B63" t="s">
        <v>5</v>
      </c>
      <c r="C63" s="5">
        <v>57.121110664231999</v>
      </c>
      <c r="D63" s="5">
        <v>37.437921305390702</v>
      </c>
      <c r="E63" s="5">
        <v>1.52575540180985</v>
      </c>
      <c r="F63" s="5">
        <v>0.16141254866111901</v>
      </c>
      <c r="G63" s="5">
        <v>6.6016381039016104E-3</v>
      </c>
      <c r="H63" s="5">
        <v>-0.103775957662331</v>
      </c>
      <c r="I63" s="5">
        <v>5.9809584164916101E-2</v>
      </c>
      <c r="J63" s="6">
        <v>1</v>
      </c>
      <c r="K63" s="6">
        <v>9</v>
      </c>
      <c r="L63" s="24">
        <v>0.81228165789600104</v>
      </c>
      <c r="M63">
        <v>0.99099999999999999</v>
      </c>
    </row>
    <row r="64" spans="1:13" x14ac:dyDescent="0.25">
      <c r="B64" t="s">
        <v>187</v>
      </c>
      <c r="C64" s="5">
        <v>-4.1455798238452203E-3</v>
      </c>
      <c r="D64" s="5">
        <v>1.69511782418711E-2</v>
      </c>
      <c r="E64" s="5">
        <v>-0.244559980710085</v>
      </c>
      <c r="F64" s="5">
        <v>0.81228165789600004</v>
      </c>
      <c r="G64" s="5"/>
      <c r="H64" s="5"/>
      <c r="I64" s="5"/>
      <c r="J64" s="6"/>
      <c r="K64" s="6"/>
      <c r="L64" s="24"/>
    </row>
    <row r="65" spans="3:12" x14ac:dyDescent="0.25">
      <c r="C65" s="5"/>
      <c r="D65" s="5"/>
      <c r="E65" s="5"/>
      <c r="F65" s="5"/>
      <c r="G65" s="5"/>
      <c r="H65" s="5"/>
      <c r="I65" s="5"/>
      <c r="J65" s="6"/>
      <c r="K65" s="6"/>
      <c r="L65" s="24"/>
    </row>
  </sheetData>
  <conditionalFormatting sqref="L17:L64">
    <cfRule type="cellIs" dxfId="26" priority="5" operator="lessThan">
      <formula>0.05</formula>
    </cfRule>
  </conditionalFormatting>
  <conditionalFormatting sqref="F17:F64">
    <cfRule type="cellIs" dxfId="25" priority="4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546EDF-F30F-411C-9023-4F908AE71CF5}</x14:id>
        </ext>
      </extLst>
    </cfRule>
  </conditionalFormatting>
  <conditionalFormatting sqref="L1">
    <cfRule type="cellIs" dxfId="24" priority="2" operator="lessThan">
      <formula>0.05</formula>
    </cfRule>
  </conditionalFormatting>
  <conditionalFormatting sqref="F1">
    <cfRule type="cellIs" dxfId="23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546EDF-F30F-411C-9023-4F908AE71C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O4" sqref="O4"/>
    </sheetView>
  </sheetViews>
  <sheetFormatPr baseColWidth="10" defaultRowHeight="15" x14ac:dyDescent="0.25"/>
  <cols>
    <col min="1" max="1" width="31.7109375" bestFit="1" customWidth="1"/>
    <col min="2" max="2" width="10.5703125" bestFit="1" customWidth="1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2" t="s">
        <v>189</v>
      </c>
    </row>
    <row r="2" spans="1:13" x14ac:dyDescent="0.25">
      <c r="C2" s="5"/>
      <c r="D2" s="5"/>
      <c r="E2" s="5"/>
      <c r="F2" s="5"/>
      <c r="G2" s="5"/>
      <c r="H2" s="5"/>
      <c r="I2" s="5"/>
      <c r="J2" s="6"/>
      <c r="K2" s="6"/>
      <c r="L2" s="24"/>
    </row>
    <row r="3" spans="1:13" x14ac:dyDescent="0.25">
      <c r="A3" t="s">
        <v>62</v>
      </c>
      <c r="B3" t="s">
        <v>5</v>
      </c>
      <c r="C3" s="15">
        <v>141.11682462984899</v>
      </c>
      <c r="D3" s="15">
        <v>41.933286703604303</v>
      </c>
      <c r="E3" s="15">
        <v>3.3652698303211999</v>
      </c>
      <c r="F3" s="15">
        <v>8.3192320405744997E-3</v>
      </c>
      <c r="G3" s="15">
        <v>3.5120371530243701E-2</v>
      </c>
      <c r="H3" s="15">
        <v>-7.2088476077507097E-2</v>
      </c>
      <c r="I3" s="15">
        <v>0.327588369000477</v>
      </c>
      <c r="J3">
        <v>1</v>
      </c>
      <c r="K3">
        <v>9</v>
      </c>
      <c r="L3" s="26">
        <v>0.58109605408311005</v>
      </c>
      <c r="M3">
        <v>0.99329999999999996</v>
      </c>
    </row>
    <row r="4" spans="1:13" x14ac:dyDescent="0.25">
      <c r="B4" t="s">
        <v>8</v>
      </c>
      <c r="C4" s="15">
        <v>0.13413170364782601</v>
      </c>
      <c r="D4" s="15">
        <v>0.23435121196280601</v>
      </c>
      <c r="E4" s="15">
        <v>0.57235336025961903</v>
      </c>
      <c r="F4" s="15">
        <v>0.58109605408311005</v>
      </c>
      <c r="G4" s="15"/>
      <c r="H4" s="15"/>
      <c r="I4" s="15"/>
      <c r="L4" s="26"/>
    </row>
    <row r="5" spans="1:13" x14ac:dyDescent="0.25">
      <c r="C5" s="15"/>
      <c r="D5" s="15"/>
      <c r="E5" s="15"/>
      <c r="F5" s="15"/>
      <c r="G5" s="15"/>
      <c r="H5" s="15"/>
      <c r="I5" s="15"/>
      <c r="L5" s="26"/>
    </row>
    <row r="6" spans="1:13" x14ac:dyDescent="0.25">
      <c r="A6" t="s">
        <v>63</v>
      </c>
      <c r="B6" t="s">
        <v>5</v>
      </c>
      <c r="C6" s="15">
        <v>190.32481563413299</v>
      </c>
      <c r="D6" s="15">
        <v>27.774395231744599</v>
      </c>
      <c r="E6" s="15">
        <v>6.8525278064957504</v>
      </c>
      <c r="F6" s="15">
        <v>7.4522007032840106E-5</v>
      </c>
      <c r="G6" s="15">
        <v>7.6513270656617505E-2</v>
      </c>
      <c r="H6" s="15">
        <v>-2.6096365937091599E-2</v>
      </c>
      <c r="I6" s="15">
        <v>0.74567334215964298</v>
      </c>
      <c r="J6">
        <v>1</v>
      </c>
      <c r="K6">
        <v>9</v>
      </c>
      <c r="L6" s="26">
        <v>0.41027135681389898</v>
      </c>
      <c r="M6">
        <v>0.99329999999999996</v>
      </c>
    </row>
    <row r="7" spans="1:13" x14ac:dyDescent="0.25">
      <c r="B7" t="s">
        <v>8</v>
      </c>
      <c r="C7" s="15">
        <v>0.13403777817450299</v>
      </c>
      <c r="D7" s="15">
        <v>0.155221870160105</v>
      </c>
      <c r="E7" s="15">
        <v>0.86352379362681297</v>
      </c>
      <c r="F7" s="15">
        <v>0.41027135681389898</v>
      </c>
      <c r="G7" s="15"/>
      <c r="H7" s="15"/>
      <c r="I7" s="15"/>
      <c r="L7" s="26"/>
    </row>
    <row r="8" spans="1:13" x14ac:dyDescent="0.25">
      <c r="C8" s="15"/>
      <c r="D8" s="15"/>
      <c r="E8" s="15"/>
      <c r="F8" s="15"/>
      <c r="G8" s="15"/>
      <c r="H8" s="15"/>
      <c r="I8" s="15"/>
      <c r="L8" s="26"/>
    </row>
    <row r="9" spans="1:13" x14ac:dyDescent="0.25">
      <c r="A9" t="s">
        <v>64</v>
      </c>
      <c r="B9" t="s">
        <v>5</v>
      </c>
      <c r="C9" s="15">
        <v>540.21470782198605</v>
      </c>
      <c r="D9" s="15">
        <v>61.407003137161503</v>
      </c>
      <c r="E9" s="15">
        <v>8.7972817467632805</v>
      </c>
      <c r="F9" s="15">
        <v>1.02832175925549E-5</v>
      </c>
      <c r="G9" s="15">
        <v>9.5817995665783501E-2</v>
      </c>
      <c r="H9" s="15">
        <v>-4.6466714824628004E-3</v>
      </c>
      <c r="I9" s="15">
        <v>0.95374820208575295</v>
      </c>
      <c r="J9">
        <v>1</v>
      </c>
      <c r="K9">
        <v>9</v>
      </c>
      <c r="L9" s="26">
        <v>0.35428520773214001</v>
      </c>
      <c r="M9">
        <v>0.99329999999999996</v>
      </c>
    </row>
    <row r="10" spans="1:13" x14ac:dyDescent="0.25">
      <c r="B10" t="s">
        <v>8</v>
      </c>
      <c r="C10" s="15">
        <v>-0.33515296778591402</v>
      </c>
      <c r="D10" s="15">
        <v>0.34318334524826799</v>
      </c>
      <c r="E10" s="15">
        <v>-0.97660032873522695</v>
      </c>
      <c r="F10" s="15">
        <v>0.35428520773214001</v>
      </c>
      <c r="G10" s="15"/>
      <c r="H10" s="15"/>
      <c r="I10" s="15"/>
      <c r="L10" s="26"/>
    </row>
    <row r="11" spans="1:13" x14ac:dyDescent="0.25">
      <c r="C11" s="15"/>
      <c r="D11" s="15"/>
      <c r="E11" s="15"/>
      <c r="F11" s="15"/>
      <c r="G11" s="15"/>
      <c r="H11" s="15"/>
      <c r="I11" s="15"/>
      <c r="L11" s="26"/>
    </row>
    <row r="12" spans="1:13" x14ac:dyDescent="0.25">
      <c r="A12" t="s">
        <v>65</v>
      </c>
      <c r="B12" t="s">
        <v>5</v>
      </c>
      <c r="C12" s="15">
        <v>233.32950997379501</v>
      </c>
      <c r="D12" s="15">
        <v>42.750515586671</v>
      </c>
      <c r="E12" s="15">
        <v>5.4579344078494296</v>
      </c>
      <c r="F12" s="15">
        <v>4.0150282179674001E-4</v>
      </c>
      <c r="G12" s="15">
        <v>5.9500302342117402E-2</v>
      </c>
      <c r="H12" s="15">
        <v>-4.4999664064313903E-2</v>
      </c>
      <c r="I12" s="15">
        <v>0.56938106669530497</v>
      </c>
      <c r="J12">
        <v>1</v>
      </c>
      <c r="K12">
        <v>9</v>
      </c>
      <c r="L12" s="26">
        <v>0.46978795650334398</v>
      </c>
      <c r="M12">
        <v>0.99329999999999996</v>
      </c>
    </row>
    <row r="13" spans="1:13" x14ac:dyDescent="0.25">
      <c r="B13" t="s">
        <v>8</v>
      </c>
      <c r="C13" s="15">
        <v>0.180281502159374</v>
      </c>
      <c r="D13" s="15">
        <v>0.23891843276167701</v>
      </c>
      <c r="E13" s="15">
        <v>0.75457343360027296</v>
      </c>
      <c r="F13" s="15">
        <v>0.46978795650334398</v>
      </c>
      <c r="G13" s="15"/>
      <c r="H13" s="15"/>
      <c r="I13" s="15"/>
      <c r="L13" s="26"/>
    </row>
    <row r="14" spans="1:13" x14ac:dyDescent="0.25">
      <c r="C14" s="15"/>
      <c r="D14" s="15"/>
      <c r="E14" s="15"/>
      <c r="F14" s="15"/>
      <c r="G14" s="15"/>
      <c r="H14" s="15"/>
      <c r="I14" s="15"/>
      <c r="L14" s="26"/>
    </row>
    <row r="15" spans="1:13" x14ac:dyDescent="0.25">
      <c r="A15" t="s">
        <v>66</v>
      </c>
      <c r="B15" t="s">
        <v>5</v>
      </c>
      <c r="C15" s="15">
        <v>157.50231496215901</v>
      </c>
      <c r="D15" s="15">
        <v>51.141796143844402</v>
      </c>
      <c r="E15" s="15">
        <v>3.0797180943578599</v>
      </c>
      <c r="F15" s="15">
        <v>1.3145950418307101E-2</v>
      </c>
      <c r="G15" s="15">
        <v>1.3109806457626799E-2</v>
      </c>
      <c r="H15" s="15">
        <v>-9.65446594915257E-2</v>
      </c>
      <c r="I15" s="15">
        <v>0.11955560901373501</v>
      </c>
      <c r="J15">
        <v>1</v>
      </c>
      <c r="K15">
        <v>9</v>
      </c>
      <c r="L15" s="26">
        <v>0.73746183760583905</v>
      </c>
      <c r="M15">
        <v>0.99329999999999996</v>
      </c>
    </row>
    <row r="16" spans="1:13" x14ac:dyDescent="0.25">
      <c r="B16" t="s">
        <v>8</v>
      </c>
      <c r="C16" s="15">
        <v>9.88255534488411E-2</v>
      </c>
      <c r="D16" s="15">
        <v>0.28581451277546899</v>
      </c>
      <c r="E16" s="15">
        <v>0.34576814343390899</v>
      </c>
      <c r="F16" s="15">
        <v>0.73746183760584105</v>
      </c>
      <c r="G16" s="15"/>
      <c r="H16" s="15"/>
      <c r="I16" s="15"/>
      <c r="L16" s="26"/>
    </row>
    <row r="17" spans="1:13" x14ac:dyDescent="0.25">
      <c r="C17" s="5"/>
      <c r="D17" s="5"/>
      <c r="E17" s="5"/>
      <c r="F17" s="5"/>
      <c r="G17" s="5"/>
      <c r="H17" s="5"/>
      <c r="I17" s="5"/>
      <c r="J17" s="6"/>
      <c r="K17" s="6"/>
      <c r="L17" s="24"/>
    </row>
    <row r="18" spans="1:13" x14ac:dyDescent="0.25">
      <c r="A18" t="s">
        <v>46</v>
      </c>
      <c r="B18" t="s">
        <v>5</v>
      </c>
      <c r="C18" s="5">
        <v>480.86644843174702</v>
      </c>
      <c r="D18" s="5">
        <v>137.830984649605</v>
      </c>
      <c r="E18" s="5">
        <v>3.4888124005949002</v>
      </c>
      <c r="F18" s="5">
        <v>6.8429320780194498E-3</v>
      </c>
      <c r="G18" s="5">
        <v>5.5776265189995103E-6</v>
      </c>
      <c r="H18" s="5">
        <v>-0.111104913748312</v>
      </c>
      <c r="I18" s="5">
        <v>5.0198918661815601E-5</v>
      </c>
      <c r="J18" s="6">
        <v>1</v>
      </c>
      <c r="K18" s="6">
        <v>9</v>
      </c>
      <c r="L18" s="24">
        <v>0.99450150369724499</v>
      </c>
      <c r="M18">
        <v>0.995</v>
      </c>
    </row>
    <row r="19" spans="1:13" x14ac:dyDescent="0.25">
      <c r="B19" t="s">
        <v>8</v>
      </c>
      <c r="C19" s="5">
        <v>-5.4576080186907704E-3</v>
      </c>
      <c r="D19" s="5">
        <v>0.77029159500358202</v>
      </c>
      <c r="E19" s="5">
        <v>-7.0851195236855697E-3</v>
      </c>
      <c r="F19" s="5">
        <v>0.99450150369707502</v>
      </c>
      <c r="G19" s="5"/>
      <c r="H19" s="5"/>
      <c r="I19" s="5"/>
      <c r="J19" s="6"/>
      <c r="K19" s="6"/>
      <c r="L19" s="24"/>
    </row>
    <row r="20" spans="1:13" x14ac:dyDescent="0.25">
      <c r="C20" s="5"/>
      <c r="D20" s="5"/>
      <c r="E20" s="5"/>
      <c r="F20" s="5"/>
      <c r="G20" s="5"/>
      <c r="H20" s="5"/>
      <c r="I20" s="5"/>
      <c r="J20" s="6"/>
      <c r="K20" s="6"/>
      <c r="L20" s="24"/>
    </row>
    <row r="21" spans="1:13" x14ac:dyDescent="0.25">
      <c r="A21" t="s">
        <v>47</v>
      </c>
      <c r="B21" t="s">
        <v>5</v>
      </c>
      <c r="C21" s="5">
        <v>104.918038353851</v>
      </c>
      <c r="D21" s="5">
        <v>31.153057336053401</v>
      </c>
      <c r="E21" s="5">
        <v>3.3678247762998801</v>
      </c>
      <c r="F21" s="5">
        <v>8.28554835053796E-3</v>
      </c>
      <c r="G21" s="5">
        <v>3.9860852319671698E-3</v>
      </c>
      <c r="H21" s="5">
        <v>-0.106682127520036</v>
      </c>
      <c r="I21" s="5">
        <v>3.6018339257900399E-2</v>
      </c>
      <c r="J21" s="6">
        <v>1</v>
      </c>
      <c r="K21" s="6">
        <v>9</v>
      </c>
      <c r="L21" s="24">
        <v>0.85368898335969901</v>
      </c>
      <c r="M21">
        <v>0.99329999999999996</v>
      </c>
    </row>
    <row r="22" spans="1:13" x14ac:dyDescent="0.25">
      <c r="B22" t="s">
        <v>8</v>
      </c>
      <c r="C22" s="5">
        <v>-3.3042341619112299E-2</v>
      </c>
      <c r="D22" s="5">
        <v>0.174104090496283</v>
      </c>
      <c r="E22" s="5">
        <v>-0.189784981644746</v>
      </c>
      <c r="F22" s="5">
        <v>0.853688983359707</v>
      </c>
      <c r="G22" s="5"/>
      <c r="H22" s="5"/>
      <c r="I22" s="5"/>
      <c r="J22" s="6"/>
      <c r="K22" s="6"/>
      <c r="L22" s="24"/>
    </row>
    <row r="23" spans="1:13" x14ac:dyDescent="0.25">
      <c r="C23" s="5"/>
      <c r="D23" s="5"/>
      <c r="E23" s="5"/>
      <c r="F23" s="5"/>
      <c r="G23" s="5"/>
      <c r="H23" s="5"/>
      <c r="I23" s="5"/>
      <c r="J23" s="6"/>
      <c r="K23" s="6"/>
      <c r="L23" s="24"/>
    </row>
    <row r="24" spans="1:13" x14ac:dyDescent="0.25">
      <c r="A24" t="s">
        <v>48</v>
      </c>
      <c r="B24" t="s">
        <v>5</v>
      </c>
      <c r="C24" s="5">
        <v>5.4305097794733204</v>
      </c>
      <c r="D24" s="5">
        <v>2.3506331535859499</v>
      </c>
      <c r="E24" s="5">
        <v>2.3102327860852898</v>
      </c>
      <c r="F24" s="5">
        <v>4.6218888297826097E-2</v>
      </c>
      <c r="G24" s="5">
        <v>2.03621757272863E-3</v>
      </c>
      <c r="H24" s="5">
        <v>-0.108848647141413</v>
      </c>
      <c r="I24" s="5">
        <v>1.83633499303801E-2</v>
      </c>
      <c r="J24" s="6">
        <v>1</v>
      </c>
      <c r="K24" s="6">
        <v>9</v>
      </c>
      <c r="L24" s="24">
        <v>0.89518998449847498</v>
      </c>
      <c r="M24">
        <v>0.99329999999999996</v>
      </c>
    </row>
    <row r="25" spans="1:13" x14ac:dyDescent="0.25">
      <c r="B25" t="s">
        <v>8</v>
      </c>
      <c r="C25" s="5">
        <v>1.7802012951920699E-3</v>
      </c>
      <c r="D25" s="5">
        <v>1.31369079728127E-2</v>
      </c>
      <c r="E25" s="5">
        <v>0.135511438374712</v>
      </c>
      <c r="F25" s="5">
        <v>0.89518998449846598</v>
      </c>
      <c r="G25" s="5"/>
      <c r="H25" s="5"/>
      <c r="I25" s="5"/>
      <c r="J25" s="6"/>
      <c r="K25" s="6"/>
      <c r="L25" s="24"/>
    </row>
    <row r="26" spans="1:13" x14ac:dyDescent="0.25">
      <c r="C26" s="5"/>
      <c r="D26" s="5"/>
      <c r="E26" s="5"/>
      <c r="F26" s="5"/>
      <c r="G26" s="5"/>
      <c r="H26" s="5"/>
      <c r="I26" s="5"/>
      <c r="J26" s="6"/>
      <c r="K26" s="6"/>
      <c r="L26" s="24"/>
    </row>
    <row r="27" spans="1:13" x14ac:dyDescent="0.25">
      <c r="A27" t="s">
        <v>49</v>
      </c>
      <c r="B27" t="s">
        <v>5</v>
      </c>
      <c r="C27" s="5">
        <v>83.0525396161282</v>
      </c>
      <c r="D27" s="5">
        <v>10.5309338173622</v>
      </c>
      <c r="E27" s="5">
        <v>7.8865313424723098</v>
      </c>
      <c r="F27" s="5">
        <v>2.4806324503856599E-5</v>
      </c>
      <c r="G27" s="5">
        <v>1.6141284716735298E-2</v>
      </c>
      <c r="H27" s="5">
        <v>-9.3176350314738393E-2</v>
      </c>
      <c r="I27" s="5">
        <v>0.147654902267946</v>
      </c>
      <c r="J27" s="6">
        <v>1</v>
      </c>
      <c r="K27" s="6">
        <v>9</v>
      </c>
      <c r="L27" s="24">
        <v>0.70970803828697204</v>
      </c>
      <c r="M27">
        <v>0.99329999999999996</v>
      </c>
    </row>
    <row r="28" spans="1:13" x14ac:dyDescent="0.25">
      <c r="B28" t="s">
        <v>8</v>
      </c>
      <c r="C28" s="5">
        <v>-2.7101307628991898E-2</v>
      </c>
      <c r="D28" s="5">
        <v>7.0528770122010406E-2</v>
      </c>
      <c r="E28" s="5">
        <v>-0.38425890005040902</v>
      </c>
      <c r="F28" s="5">
        <v>0.70970803828696805</v>
      </c>
      <c r="G28" s="5"/>
      <c r="H28" s="5"/>
      <c r="I28" s="5"/>
      <c r="J28" s="6"/>
      <c r="K28" s="6"/>
      <c r="L28" s="24"/>
    </row>
    <row r="29" spans="1:13" x14ac:dyDescent="0.25">
      <c r="C29" s="5"/>
      <c r="D29" s="5"/>
      <c r="E29" s="5"/>
      <c r="F29" s="5"/>
      <c r="G29" s="5"/>
      <c r="H29" s="5"/>
      <c r="I29" s="5"/>
      <c r="J29" s="6"/>
      <c r="K29" s="6"/>
      <c r="L29" s="24"/>
    </row>
    <row r="30" spans="1:13" x14ac:dyDescent="0.25">
      <c r="A30" t="s">
        <v>50</v>
      </c>
      <c r="B30" t="s">
        <v>5</v>
      </c>
      <c r="C30" s="5">
        <v>294.33897801449001</v>
      </c>
      <c r="D30" s="5">
        <v>87.923660150945807</v>
      </c>
      <c r="E30" s="5">
        <v>3.34766520762641</v>
      </c>
      <c r="F30" s="5">
        <v>8.5552413001972506E-3</v>
      </c>
      <c r="G30" s="5">
        <v>2.8412993548677899E-3</v>
      </c>
      <c r="H30" s="5">
        <v>-0.107954111827925</v>
      </c>
      <c r="I30" s="5">
        <v>2.56445580600821E-2</v>
      </c>
      <c r="J30" s="6">
        <v>1</v>
      </c>
      <c r="K30" s="6">
        <v>9</v>
      </c>
      <c r="L30" s="24">
        <v>0.87630800124222996</v>
      </c>
      <c r="M30">
        <v>0.99329999999999996</v>
      </c>
    </row>
    <row r="31" spans="1:13" x14ac:dyDescent="0.25">
      <c r="B31" t="s">
        <v>8</v>
      </c>
      <c r="C31" s="5">
        <v>-7.8688572880254701E-2</v>
      </c>
      <c r="D31" s="5">
        <v>0.491376134244421</v>
      </c>
      <c r="E31" s="5">
        <v>-0.16013918340021199</v>
      </c>
      <c r="F31" s="5">
        <v>0.87630800124221797</v>
      </c>
      <c r="G31" s="5"/>
      <c r="H31" s="5"/>
      <c r="I31" s="5"/>
      <c r="J31" s="6"/>
      <c r="K31" s="6"/>
      <c r="L31" s="24"/>
    </row>
    <row r="32" spans="1:13" x14ac:dyDescent="0.25">
      <c r="C32" s="5"/>
      <c r="D32" s="5"/>
      <c r="E32" s="5"/>
      <c r="F32" s="5"/>
      <c r="G32" s="5"/>
      <c r="H32" s="5"/>
      <c r="I32" s="5"/>
      <c r="J32" s="6"/>
      <c r="K32" s="6"/>
      <c r="L32" s="24"/>
    </row>
    <row r="33" spans="1:13" x14ac:dyDescent="0.25">
      <c r="A33" t="s">
        <v>51</v>
      </c>
      <c r="B33" t="s">
        <v>5</v>
      </c>
      <c r="C33" s="5">
        <v>18.150469739715099</v>
      </c>
      <c r="D33" s="5">
        <v>7.42833981918404</v>
      </c>
      <c r="E33" s="5">
        <v>2.4434086460127502</v>
      </c>
      <c r="F33" s="5">
        <v>3.7156302830377602E-2</v>
      </c>
      <c r="G33" s="5">
        <v>6.1601543734519102E-3</v>
      </c>
      <c r="H33" s="5">
        <v>-0.104266495140609</v>
      </c>
      <c r="I33" s="5">
        <v>5.5785033780885597E-2</v>
      </c>
      <c r="J33" s="6">
        <v>1</v>
      </c>
      <c r="K33" s="6">
        <v>9</v>
      </c>
      <c r="L33" s="24">
        <v>0.81857385989099196</v>
      </c>
      <c r="M33">
        <v>0.99329999999999996</v>
      </c>
    </row>
    <row r="34" spans="1:13" x14ac:dyDescent="0.25">
      <c r="B34" t="s">
        <v>8</v>
      </c>
      <c r="C34" s="5">
        <v>9.95195996323253E-3</v>
      </c>
      <c r="D34" s="5">
        <v>4.2135656993779802E-2</v>
      </c>
      <c r="E34" s="5">
        <v>0.23618855556712201</v>
      </c>
      <c r="F34" s="5">
        <v>0.81857385989099596</v>
      </c>
      <c r="G34" s="5"/>
      <c r="H34" s="5"/>
      <c r="I34" s="5"/>
      <c r="J34" s="6"/>
      <c r="K34" s="6"/>
      <c r="L34" s="24"/>
    </row>
    <row r="35" spans="1:13" x14ac:dyDescent="0.25">
      <c r="C35" s="5"/>
      <c r="D35" s="5"/>
      <c r="E35" s="5"/>
      <c r="F35" s="5"/>
      <c r="G35" s="5"/>
      <c r="H35" s="5"/>
      <c r="I35" s="5"/>
      <c r="J35" s="6"/>
      <c r="K35" s="6"/>
      <c r="L35" s="24"/>
    </row>
    <row r="36" spans="1:13" x14ac:dyDescent="0.25">
      <c r="A36" t="s">
        <v>52</v>
      </c>
      <c r="B36" t="s">
        <v>5</v>
      </c>
      <c r="C36" s="5">
        <v>117.656864292093</v>
      </c>
      <c r="D36" s="5">
        <v>25.762141759643399</v>
      </c>
      <c r="E36" s="5">
        <v>4.5670451389411797</v>
      </c>
      <c r="F36" s="5">
        <v>1.3525892090298099E-3</v>
      </c>
      <c r="G36" s="5">
        <v>1.60627095410929E-3</v>
      </c>
      <c r="H36" s="5">
        <v>-0.109326365606545</v>
      </c>
      <c r="I36" s="5">
        <v>1.4479696903544E-2</v>
      </c>
      <c r="J36" s="6">
        <v>1</v>
      </c>
      <c r="K36" s="6">
        <v>9</v>
      </c>
      <c r="L36" s="24">
        <v>0.90686395126936603</v>
      </c>
      <c r="M36">
        <v>0.99329999999999996</v>
      </c>
    </row>
    <row r="37" spans="1:13" x14ac:dyDescent="0.25">
      <c r="B37" t="s">
        <v>8</v>
      </c>
      <c r="C37" s="5">
        <v>-2.6486479584600899E-2</v>
      </c>
      <c r="D37" s="5">
        <v>0.22011239683585601</v>
      </c>
      <c r="E37" s="5">
        <v>-0.12033161223696399</v>
      </c>
      <c r="F37" s="5">
        <v>0.90686395126935604</v>
      </c>
      <c r="G37" s="5"/>
      <c r="H37" s="5"/>
      <c r="I37" s="5"/>
      <c r="J37" s="6"/>
      <c r="K37" s="6"/>
      <c r="L37" s="24"/>
    </row>
    <row r="38" spans="1:13" x14ac:dyDescent="0.25">
      <c r="C38" s="5"/>
      <c r="D38" s="5"/>
      <c r="E38" s="5"/>
      <c r="F38" s="5"/>
      <c r="G38" s="5"/>
      <c r="H38" s="5"/>
      <c r="I38" s="5"/>
      <c r="J38" s="6"/>
      <c r="K38" s="6"/>
      <c r="L38" s="24"/>
    </row>
    <row r="39" spans="1:13" x14ac:dyDescent="0.25">
      <c r="A39" t="s">
        <v>53</v>
      </c>
      <c r="B39" t="s">
        <v>5</v>
      </c>
      <c r="C39" s="5">
        <v>48.995596538992601</v>
      </c>
      <c r="D39" s="5">
        <v>8.3044687738378506</v>
      </c>
      <c r="E39" s="5">
        <v>5.8999073719618202</v>
      </c>
      <c r="F39" s="5">
        <v>2.2909769393875099E-4</v>
      </c>
      <c r="G39" s="5">
        <v>2.9602662550871801E-3</v>
      </c>
      <c r="H39" s="5">
        <v>-0.107821926383236</v>
      </c>
      <c r="I39" s="5">
        <v>2.6721499047700902E-2</v>
      </c>
      <c r="J39" s="6">
        <v>1</v>
      </c>
      <c r="K39" s="6">
        <v>9</v>
      </c>
      <c r="L39" s="24">
        <v>0.87376253085531297</v>
      </c>
      <c r="M39">
        <v>0.99329999999999996</v>
      </c>
    </row>
    <row r="40" spans="1:13" x14ac:dyDescent="0.25">
      <c r="B40" t="s">
        <v>8</v>
      </c>
      <c r="C40" s="5">
        <v>-1.1598579473983E-2</v>
      </c>
      <c r="D40" s="5">
        <v>7.0953593195477699E-2</v>
      </c>
      <c r="E40" s="5">
        <v>-0.16346711916377199</v>
      </c>
      <c r="F40" s="5">
        <v>0.87376253085530897</v>
      </c>
      <c r="G40" s="5"/>
      <c r="H40" s="5"/>
      <c r="I40" s="5"/>
      <c r="J40" s="6"/>
      <c r="K40" s="6"/>
      <c r="L40" s="24"/>
    </row>
    <row r="41" spans="1:13" x14ac:dyDescent="0.25">
      <c r="C41" s="5"/>
      <c r="D41" s="5"/>
      <c r="E41" s="5"/>
      <c r="F41" s="5"/>
      <c r="G41" s="5"/>
      <c r="H41" s="5"/>
      <c r="I41" s="5"/>
      <c r="J41" s="6"/>
      <c r="K41" s="6"/>
      <c r="L41" s="24"/>
    </row>
    <row r="42" spans="1:13" x14ac:dyDescent="0.25">
      <c r="C42" s="5"/>
      <c r="D42" s="5"/>
      <c r="E42" s="5"/>
      <c r="F42" s="5"/>
      <c r="G42" s="5"/>
      <c r="H42" s="5"/>
      <c r="I42" s="5"/>
      <c r="J42" s="6"/>
      <c r="K42" s="6"/>
      <c r="L42" s="24"/>
      <c r="M42">
        <v>0.99329999999999996</v>
      </c>
    </row>
    <row r="43" spans="1:13" x14ac:dyDescent="0.25">
      <c r="A43" t="s">
        <v>38</v>
      </c>
      <c r="B43" t="s">
        <v>5</v>
      </c>
      <c r="C43" s="5">
        <v>-0.98125074941267598</v>
      </c>
      <c r="D43" s="5">
        <v>6.0679815917111203E-3</v>
      </c>
      <c r="E43" s="5">
        <v>-161.70957913799</v>
      </c>
      <c r="F43" s="5">
        <v>0</v>
      </c>
      <c r="G43" s="5">
        <v>5.3411885359847303E-4</v>
      </c>
      <c r="H43" s="5">
        <v>-0.11051764571822401</v>
      </c>
      <c r="I43" s="5">
        <v>4.80963860104207E-3</v>
      </c>
      <c r="J43" s="6">
        <v>1</v>
      </c>
      <c r="K43" s="6">
        <v>9</v>
      </c>
      <c r="L43" s="24">
        <v>0.94622624046407999</v>
      </c>
    </row>
    <row r="44" spans="1:13" x14ac:dyDescent="0.25">
      <c r="B44" t="s">
        <v>8</v>
      </c>
      <c r="C44" s="5">
        <v>-2.3518454406396299E-6</v>
      </c>
      <c r="D44" s="5">
        <v>3.3911933739819901E-5</v>
      </c>
      <c r="E44" s="5">
        <v>-6.93515580292038E-2</v>
      </c>
      <c r="F44" s="5">
        <v>0.94622624046387904</v>
      </c>
      <c r="G44" s="5"/>
      <c r="H44" s="5"/>
      <c r="I44" s="5"/>
      <c r="J44" s="6"/>
      <c r="K44" s="6"/>
      <c r="L44" s="24"/>
    </row>
    <row r="45" spans="1:13" x14ac:dyDescent="0.25">
      <c r="C45" s="5"/>
      <c r="D45" s="5"/>
      <c r="E45" s="5"/>
      <c r="F45" s="5"/>
      <c r="G45" s="5"/>
      <c r="H45" s="5"/>
      <c r="I45" s="5"/>
      <c r="J45" s="6"/>
      <c r="K45" s="6"/>
      <c r="L45" s="24"/>
      <c r="M45">
        <v>0.99329999999999996</v>
      </c>
    </row>
    <row r="46" spans="1:13" x14ac:dyDescent="0.25">
      <c r="A46" t="s">
        <v>39</v>
      </c>
      <c r="B46" t="s">
        <v>5</v>
      </c>
      <c r="C46" s="5">
        <v>1065.0046011424299</v>
      </c>
      <c r="D46" s="5">
        <v>207.78827308073301</v>
      </c>
      <c r="E46" s="5">
        <v>5.12543169714223</v>
      </c>
      <c r="F46" s="5">
        <v>6.2339992972182401E-4</v>
      </c>
      <c r="G46" s="5">
        <v>1.8385372423941799E-3</v>
      </c>
      <c r="H46" s="5">
        <v>-0.109068291952895</v>
      </c>
      <c r="I46" s="5">
        <v>1.6577313189224899E-2</v>
      </c>
      <c r="J46" s="6">
        <v>1</v>
      </c>
      <c r="K46" s="6">
        <v>9</v>
      </c>
      <c r="L46" s="24">
        <v>0.90038448015954897</v>
      </c>
    </row>
    <row r="47" spans="1:13" x14ac:dyDescent="0.25">
      <c r="B47" t="s">
        <v>8</v>
      </c>
      <c r="C47" s="5">
        <v>-0.228581270459363</v>
      </c>
      <c r="D47" s="5">
        <v>1.77534830950392</v>
      </c>
      <c r="E47" s="5">
        <v>-0.12875291526496799</v>
      </c>
      <c r="F47" s="5">
        <v>0.90038448015953998</v>
      </c>
      <c r="G47" s="5"/>
      <c r="H47" s="5"/>
      <c r="I47" s="5"/>
      <c r="J47" s="6"/>
      <c r="K47" s="6"/>
      <c r="L47" s="24"/>
    </row>
    <row r="48" spans="1:13" x14ac:dyDescent="0.25">
      <c r="C48" s="5"/>
      <c r="D48" s="5"/>
      <c r="E48" s="5"/>
      <c r="F48" s="5"/>
      <c r="G48" s="5"/>
      <c r="H48" s="5"/>
      <c r="I48" s="5"/>
      <c r="J48" s="6"/>
      <c r="K48" s="6"/>
      <c r="L48" s="24"/>
      <c r="M48">
        <v>0.99329999999999996</v>
      </c>
    </row>
    <row r="49" spans="1:13" x14ac:dyDescent="0.25">
      <c r="A49" t="s">
        <v>40</v>
      </c>
      <c r="B49" t="s">
        <v>5</v>
      </c>
      <c r="C49" s="5">
        <v>2435.1698608380202</v>
      </c>
      <c r="D49" s="5">
        <v>526.74808233139402</v>
      </c>
      <c r="E49" s="5">
        <v>4.62302558380454</v>
      </c>
      <c r="F49" s="5">
        <v>1.24897440260896E-3</v>
      </c>
      <c r="G49" s="5">
        <v>8.8325216884880698E-3</v>
      </c>
      <c r="H49" s="5">
        <v>-0.101297198123902</v>
      </c>
      <c r="I49" s="5">
        <v>8.0201072912330806E-2</v>
      </c>
      <c r="J49" s="6">
        <v>1</v>
      </c>
      <c r="K49" s="6">
        <v>9</v>
      </c>
      <c r="L49" s="24">
        <v>0.78343123926227798</v>
      </c>
    </row>
    <row r="50" spans="1:13" x14ac:dyDescent="0.25">
      <c r="B50" t="s">
        <v>8</v>
      </c>
      <c r="C50" s="5">
        <v>-0.851607335420411</v>
      </c>
      <c r="D50" s="5">
        <v>3.0071099283249301</v>
      </c>
      <c r="E50" s="5">
        <v>-0.28319793945636901</v>
      </c>
      <c r="F50" s="5">
        <v>0.78343123926227498</v>
      </c>
      <c r="G50" s="5"/>
      <c r="H50" s="5"/>
      <c r="I50" s="5"/>
      <c r="J50" s="6"/>
      <c r="K50" s="6"/>
      <c r="L50" s="24"/>
    </row>
    <row r="51" spans="1:13" x14ac:dyDescent="0.25">
      <c r="C51" s="5"/>
      <c r="D51" s="5"/>
      <c r="E51" s="5"/>
      <c r="F51" s="5"/>
      <c r="G51" s="5"/>
      <c r="H51" s="5"/>
      <c r="I51" s="5"/>
      <c r="J51" s="6"/>
      <c r="K51" s="6"/>
      <c r="L51" s="24"/>
      <c r="M51">
        <v>0.99329999999999996</v>
      </c>
    </row>
    <row r="52" spans="1:13" x14ac:dyDescent="0.25">
      <c r="A52" t="s">
        <v>41</v>
      </c>
      <c r="B52" t="s">
        <v>5</v>
      </c>
      <c r="C52" s="5">
        <v>82389.796428485293</v>
      </c>
      <c r="D52" s="5">
        <v>23261.127395928099</v>
      </c>
      <c r="E52" s="5">
        <v>3.5419519882302799</v>
      </c>
      <c r="F52" s="5">
        <v>6.29480690992823E-3</v>
      </c>
      <c r="G52" s="5">
        <v>2.4036867431703399E-2</v>
      </c>
      <c r="H52" s="5">
        <v>-8.4403480631440694E-2</v>
      </c>
      <c r="I52" s="5">
        <v>0.22165981446045299</v>
      </c>
      <c r="J52" s="6">
        <v>1</v>
      </c>
      <c r="K52" s="6">
        <v>9</v>
      </c>
      <c r="L52" s="24">
        <v>0.64897994604322295</v>
      </c>
    </row>
    <row r="53" spans="1:13" x14ac:dyDescent="0.25">
      <c r="B53" t="s">
        <v>8</v>
      </c>
      <c r="C53" s="5">
        <v>61.2043856392851</v>
      </c>
      <c r="D53" s="5">
        <v>129.99871523041</v>
      </c>
      <c r="E53" s="5">
        <v>0.47080761937382598</v>
      </c>
      <c r="F53" s="5">
        <v>0.64897994604322595</v>
      </c>
      <c r="G53" s="5"/>
      <c r="H53" s="5"/>
      <c r="I53" s="5"/>
      <c r="J53" s="6"/>
      <c r="K53" s="6"/>
      <c r="L53" s="24"/>
    </row>
    <row r="54" spans="1:13" x14ac:dyDescent="0.25">
      <c r="C54" s="5"/>
      <c r="D54" s="5"/>
      <c r="E54" s="5"/>
      <c r="F54" s="5"/>
      <c r="G54" s="5"/>
      <c r="H54" s="5"/>
      <c r="I54" s="5"/>
      <c r="J54" s="6"/>
      <c r="K54" s="6"/>
      <c r="L54" s="24"/>
      <c r="M54">
        <v>0.99329999999999996</v>
      </c>
    </row>
    <row r="55" spans="1:13" x14ac:dyDescent="0.25">
      <c r="A55" t="s">
        <v>42</v>
      </c>
      <c r="B55" t="s">
        <v>5</v>
      </c>
      <c r="C55" s="5">
        <v>3227.6469328373501</v>
      </c>
      <c r="D55" s="5">
        <v>386.20181367230202</v>
      </c>
      <c r="E55" s="5">
        <v>8.3574100860542799</v>
      </c>
      <c r="F55" s="5">
        <v>1.55848705474249E-5</v>
      </c>
      <c r="G55" s="5">
        <v>1.3111965335348499E-3</v>
      </c>
      <c r="H55" s="5">
        <v>-0.10965422607385</v>
      </c>
      <c r="I55" s="5">
        <v>1.1816262243907199E-2</v>
      </c>
      <c r="J55" s="6">
        <v>1</v>
      </c>
      <c r="K55" s="6">
        <v>9</v>
      </c>
      <c r="L55" s="24">
        <v>0.91582333084794398</v>
      </c>
    </row>
    <row r="56" spans="1:13" x14ac:dyDescent="0.25">
      <c r="B56" t="s">
        <v>8</v>
      </c>
      <c r="C56" s="5">
        <v>-0.25062626033538199</v>
      </c>
      <c r="D56" s="5">
        <v>2.3056135375751201</v>
      </c>
      <c r="E56" s="5">
        <v>-0.108702632184825</v>
      </c>
      <c r="F56" s="5">
        <v>0.91582333084793699</v>
      </c>
      <c r="G56" s="5"/>
      <c r="H56" s="5"/>
      <c r="I56" s="5"/>
      <c r="J56" s="6"/>
      <c r="K56" s="6"/>
      <c r="L56" s="24"/>
    </row>
    <row r="57" spans="1:13" x14ac:dyDescent="0.25">
      <c r="C57" s="5"/>
      <c r="D57" s="5"/>
      <c r="E57" s="5"/>
      <c r="F57" s="5"/>
      <c r="G57" s="5"/>
      <c r="H57" s="5"/>
      <c r="I57" s="5"/>
      <c r="J57" s="6"/>
      <c r="K57" s="6"/>
      <c r="L57" s="24"/>
      <c r="M57">
        <v>0.99329999999999996</v>
      </c>
    </row>
    <row r="58" spans="1:13" x14ac:dyDescent="0.25">
      <c r="A58" t="s">
        <v>43</v>
      </c>
      <c r="B58" t="s">
        <v>5</v>
      </c>
      <c r="C58" s="5">
        <v>2441.91474851045</v>
      </c>
      <c r="D58" s="5">
        <v>358.92916303341798</v>
      </c>
      <c r="E58" s="5">
        <v>6.80333335935451</v>
      </c>
      <c r="F58" s="5">
        <v>7.8757666039930299E-5</v>
      </c>
      <c r="G58" s="5">
        <v>1.1599138124989601E-3</v>
      </c>
      <c r="H58" s="5">
        <v>-0.109822317986112</v>
      </c>
      <c r="I58" s="5">
        <v>1.04513469742053E-2</v>
      </c>
      <c r="J58" s="6">
        <v>1</v>
      </c>
      <c r="K58" s="6">
        <v>9</v>
      </c>
      <c r="L58" s="24">
        <v>0.92081419783717</v>
      </c>
    </row>
    <row r="59" spans="1:13" x14ac:dyDescent="0.25">
      <c r="B59" t="s">
        <v>8</v>
      </c>
      <c r="C59" s="5">
        <v>-0.31351434469409201</v>
      </c>
      <c r="D59" s="5">
        <v>3.0666999314992802</v>
      </c>
      <c r="E59" s="5">
        <v>-0.10223182955523701</v>
      </c>
      <c r="F59" s="5">
        <v>0.92081419783714802</v>
      </c>
      <c r="G59" s="5"/>
      <c r="H59" s="5"/>
      <c r="I59" s="5"/>
      <c r="J59" s="6"/>
      <c r="K59" s="6"/>
      <c r="L59" s="24"/>
    </row>
    <row r="60" spans="1:13" x14ac:dyDescent="0.25">
      <c r="C60" s="5"/>
      <c r="D60" s="5"/>
      <c r="E60" s="5"/>
      <c r="F60" s="5"/>
      <c r="G60" s="5"/>
      <c r="H60" s="5"/>
      <c r="I60" s="5"/>
      <c r="J60" s="6"/>
      <c r="K60" s="6"/>
      <c r="L60" s="24"/>
      <c r="M60">
        <v>0.99329999999999996</v>
      </c>
    </row>
    <row r="61" spans="1:13" x14ac:dyDescent="0.25">
      <c r="A61" t="s">
        <v>44</v>
      </c>
      <c r="B61" t="s">
        <v>5</v>
      </c>
      <c r="C61" s="5">
        <v>26832.7886009348</v>
      </c>
      <c r="D61" s="5">
        <v>1707.48613125833</v>
      </c>
      <c r="E61" s="5">
        <v>15.7147915345939</v>
      </c>
      <c r="F61" s="5">
        <v>7.5245530251066799E-8</v>
      </c>
      <c r="G61" s="5">
        <v>7.4712401396261494E-2</v>
      </c>
      <c r="H61" s="5">
        <v>-2.8097331781931599E-2</v>
      </c>
      <c r="I61" s="5">
        <v>0.72670552764462004</v>
      </c>
      <c r="J61" s="6">
        <v>1</v>
      </c>
      <c r="K61" s="6">
        <v>9</v>
      </c>
      <c r="L61" s="24">
        <v>0.41606132775912802</v>
      </c>
    </row>
    <row r="62" spans="1:13" x14ac:dyDescent="0.25">
      <c r="B62" t="s">
        <v>8</v>
      </c>
      <c r="C62" s="5">
        <v>-12.4365223293757</v>
      </c>
      <c r="D62" s="5">
        <v>14.5888050932165</v>
      </c>
      <c r="E62" s="5">
        <v>-0.85247025029886903</v>
      </c>
      <c r="F62" s="5">
        <v>0.41606132775912902</v>
      </c>
      <c r="G62" s="5"/>
      <c r="H62" s="5"/>
      <c r="I62" s="5"/>
      <c r="J62" s="6"/>
      <c r="K62" s="6"/>
      <c r="L62" s="24"/>
    </row>
    <row r="63" spans="1:13" x14ac:dyDescent="0.25">
      <c r="C63" s="5"/>
      <c r="D63" s="5"/>
      <c r="E63" s="5"/>
      <c r="F63" s="5"/>
      <c r="G63" s="5"/>
      <c r="H63" s="5"/>
      <c r="I63" s="5"/>
      <c r="J63" s="6"/>
      <c r="K63" s="6"/>
      <c r="L63" s="24"/>
      <c r="M63">
        <v>0.99329999999999996</v>
      </c>
    </row>
    <row r="64" spans="1:13" x14ac:dyDescent="0.25">
      <c r="A64" t="s">
        <v>45</v>
      </c>
      <c r="B64" t="s">
        <v>5</v>
      </c>
      <c r="C64" s="5">
        <v>98.1154733856512</v>
      </c>
      <c r="D64" s="5">
        <v>0.60886348250450795</v>
      </c>
      <c r="E64" s="5">
        <v>161.14527509855199</v>
      </c>
      <c r="F64" s="5">
        <v>0</v>
      </c>
      <c r="G64" s="5">
        <v>1.7445700113083199E-3</v>
      </c>
      <c r="H64" s="5">
        <v>-0.10917269998743501</v>
      </c>
      <c r="I64" s="5">
        <v>1.5728569692781601E-2</v>
      </c>
      <c r="J64" s="6">
        <v>1</v>
      </c>
      <c r="K64" s="6">
        <v>9</v>
      </c>
      <c r="L64" s="24">
        <v>0.90295289740389695</v>
      </c>
    </row>
    <row r="65" spans="2:12" x14ac:dyDescent="0.25">
      <c r="B65" t="s">
        <v>8</v>
      </c>
      <c r="C65" s="5">
        <v>4.2674932541930698E-4</v>
      </c>
      <c r="D65" s="5">
        <v>3.4027357801305301E-3</v>
      </c>
      <c r="E65" s="5">
        <v>0.125413594529204</v>
      </c>
      <c r="F65" s="5">
        <v>0.90295289740403795</v>
      </c>
      <c r="G65" s="5"/>
      <c r="H65" s="5"/>
      <c r="I65" s="5"/>
      <c r="J65" s="6"/>
      <c r="K65" s="6"/>
      <c r="L65" s="24"/>
    </row>
    <row r="66" spans="2:12" x14ac:dyDescent="0.25">
      <c r="C66" s="5"/>
      <c r="D66" s="5"/>
      <c r="E66" s="5"/>
      <c r="F66" s="5"/>
      <c r="G66" s="5"/>
      <c r="H66" s="5"/>
      <c r="I66" s="5"/>
      <c r="J66" s="6"/>
      <c r="K66" s="6"/>
      <c r="L66" s="24"/>
    </row>
  </sheetData>
  <conditionalFormatting sqref="L2">
    <cfRule type="cellIs" dxfId="22" priority="9" operator="lessThan">
      <formula>0.05</formula>
    </cfRule>
  </conditionalFormatting>
  <conditionalFormatting sqref="F2">
    <cfRule type="cellIs" dxfId="21" priority="8" operator="lessThan">
      <formula>0.05</formula>
    </cfRule>
  </conditionalFormatting>
  <conditionalFormatting sqref="L17:L40">
    <cfRule type="cellIs" dxfId="20" priority="7" operator="lessThan">
      <formula>0.05</formula>
    </cfRule>
  </conditionalFormatting>
  <conditionalFormatting sqref="F17:F40">
    <cfRule type="cellIs" dxfId="19" priority="6" operator="lessThan">
      <formula>0.05</formula>
    </cfRule>
  </conditionalFormatting>
  <conditionalFormatting sqref="L42:L65">
    <cfRule type="cellIs" dxfId="18" priority="5" operator="lessThan">
      <formula>0.05</formula>
    </cfRule>
  </conditionalFormatting>
  <conditionalFormatting sqref="F42:F65">
    <cfRule type="cellIs" dxfId="17" priority="4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A69607-EA0E-42A0-B88B-978C5B2E5DDF}</x14:id>
        </ext>
      </extLst>
    </cfRule>
  </conditionalFormatting>
  <conditionalFormatting sqref="L1">
    <cfRule type="cellIs" dxfId="16" priority="2" operator="lessThan">
      <formula>0.05</formula>
    </cfRule>
  </conditionalFormatting>
  <conditionalFormatting sqref="F1">
    <cfRule type="cellIs" dxfId="15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A69607-EA0E-42A0-B88B-978C5B2E5DD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workbookViewId="0">
      <selection activeCell="A17" sqref="A17:XFD17"/>
    </sheetView>
  </sheetViews>
  <sheetFormatPr baseColWidth="10" defaultRowHeight="15" x14ac:dyDescent="0.25"/>
  <cols>
    <col min="1" max="1" width="40.5703125" bestFit="1" customWidth="1"/>
    <col min="2" max="2" width="15.28515625" bestFit="1" customWidth="1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34" t="s">
        <v>189</v>
      </c>
    </row>
    <row r="2" spans="1:13" x14ac:dyDescent="0.25">
      <c r="A2" t="s">
        <v>173</v>
      </c>
      <c r="B2" t="s">
        <v>5</v>
      </c>
      <c r="C2" s="15">
        <v>162.828174417279</v>
      </c>
      <c r="D2" s="15">
        <v>81.952477752971404</v>
      </c>
      <c r="E2" s="15">
        <v>1.98686090868528</v>
      </c>
      <c r="F2" s="15">
        <v>7.8190978735979993E-2</v>
      </c>
      <c r="G2" s="15">
        <v>2.04928955787203E-3</v>
      </c>
      <c r="H2" s="15">
        <v>-0.10883412271347601</v>
      </c>
      <c r="I2" s="15">
        <v>1.84814799246719E-2</v>
      </c>
      <c r="J2">
        <v>1</v>
      </c>
      <c r="K2">
        <v>9</v>
      </c>
      <c r="L2" s="26">
        <v>0.89485569868453296</v>
      </c>
      <c r="M2">
        <v>0.98099999999999998</v>
      </c>
    </row>
    <row r="3" spans="1:13" x14ac:dyDescent="0.25">
      <c r="B3" t="s">
        <v>184</v>
      </c>
      <c r="C3" s="15">
        <v>-2.1336391700869499</v>
      </c>
      <c r="D3" s="15">
        <v>15.694684986339499</v>
      </c>
      <c r="E3" s="15">
        <v>-0.13594660688915</v>
      </c>
      <c r="F3" s="15">
        <v>0.89485569868452997</v>
      </c>
      <c r="G3" s="15"/>
      <c r="H3" s="15"/>
      <c r="I3" s="15"/>
      <c r="L3" s="26"/>
    </row>
    <row r="4" spans="1:13" x14ac:dyDescent="0.25">
      <c r="C4" s="15"/>
      <c r="D4" s="15"/>
      <c r="E4" s="15"/>
      <c r="F4" s="15"/>
      <c r="G4" s="15"/>
      <c r="H4" s="15"/>
      <c r="I4" s="15"/>
      <c r="L4" s="26"/>
    </row>
    <row r="5" spans="1:13" x14ac:dyDescent="0.25">
      <c r="A5" t="s">
        <v>174</v>
      </c>
      <c r="B5" t="s">
        <v>5</v>
      </c>
      <c r="C5" s="15">
        <v>240.06725814666299</v>
      </c>
      <c r="D5" s="15">
        <v>53.695258770365903</v>
      </c>
      <c r="E5" s="15">
        <v>4.4709209647976298</v>
      </c>
      <c r="F5" s="15">
        <v>1.5526029956927101E-3</v>
      </c>
      <c r="G5" s="15">
        <v>6.5363149931568207E-2</v>
      </c>
      <c r="H5" s="15">
        <v>-3.8485388964924198E-2</v>
      </c>
      <c r="I5" s="15">
        <v>0.62940846954733498</v>
      </c>
      <c r="J5">
        <v>1</v>
      </c>
      <c r="K5">
        <v>9</v>
      </c>
      <c r="L5" s="26">
        <v>0.44798219118530502</v>
      </c>
      <c r="M5">
        <v>0.97350000000000003</v>
      </c>
    </row>
    <row r="6" spans="1:13" x14ac:dyDescent="0.25">
      <c r="B6" t="s">
        <v>184</v>
      </c>
      <c r="C6" s="15">
        <v>-8.1581699017810099</v>
      </c>
      <c r="D6" s="15">
        <v>10.283156711882601</v>
      </c>
      <c r="E6" s="15">
        <v>-0.79335267664975895</v>
      </c>
      <c r="F6" s="15">
        <v>0.44798219118530402</v>
      </c>
      <c r="G6" s="15"/>
      <c r="H6" s="15"/>
      <c r="I6" s="15"/>
      <c r="L6" s="26"/>
    </row>
    <row r="7" spans="1:13" x14ac:dyDescent="0.25">
      <c r="C7" s="15"/>
      <c r="D7" s="15"/>
      <c r="E7" s="15"/>
      <c r="F7" s="15"/>
      <c r="G7" s="15"/>
      <c r="H7" s="15"/>
      <c r="I7" s="15"/>
      <c r="L7" s="26"/>
    </row>
    <row r="8" spans="1:13" x14ac:dyDescent="0.25">
      <c r="A8" t="s">
        <v>175</v>
      </c>
      <c r="B8" t="s">
        <v>5</v>
      </c>
      <c r="C8" s="15">
        <v>386.91596746278401</v>
      </c>
      <c r="D8" s="15">
        <v>115.132037738618</v>
      </c>
      <c r="E8" s="15">
        <v>3.3606281540954801</v>
      </c>
      <c r="F8" s="15">
        <v>8.3807923844361198E-3</v>
      </c>
      <c r="G8" s="15">
        <v>0.1393193874277</v>
      </c>
      <c r="H8" s="15">
        <v>4.3688208253000502E-2</v>
      </c>
      <c r="I8" s="15">
        <v>1.45684063116267</v>
      </c>
      <c r="J8">
        <v>1</v>
      </c>
      <c r="K8">
        <v>9</v>
      </c>
      <c r="L8" s="26">
        <v>0.25819838155533498</v>
      </c>
      <c r="M8">
        <v>0.97350000000000003</v>
      </c>
    </row>
    <row r="9" spans="1:13" x14ac:dyDescent="0.25">
      <c r="B9" t="s">
        <v>184</v>
      </c>
      <c r="C9" s="15">
        <v>26.6129322730973</v>
      </c>
      <c r="D9" s="15">
        <v>22.048888742445101</v>
      </c>
      <c r="E9" s="15">
        <v>1.2069965332024299</v>
      </c>
      <c r="F9" s="15">
        <v>0.25819838155533298</v>
      </c>
      <c r="G9" s="15"/>
      <c r="H9" s="15"/>
      <c r="I9" s="15"/>
      <c r="L9" s="26"/>
    </row>
    <row r="10" spans="1:13" x14ac:dyDescent="0.25">
      <c r="C10" s="15"/>
      <c r="D10" s="15"/>
      <c r="E10" s="15"/>
      <c r="F10" s="15"/>
      <c r="G10" s="15"/>
      <c r="H10" s="15"/>
      <c r="I10" s="15"/>
      <c r="L10" s="26"/>
    </row>
    <row r="11" spans="1:13" x14ac:dyDescent="0.25">
      <c r="A11" t="s">
        <v>176</v>
      </c>
      <c r="B11" t="s">
        <v>5</v>
      </c>
      <c r="C11" s="15">
        <v>334.056916398228</v>
      </c>
      <c r="D11" s="15">
        <v>78.538313861075295</v>
      </c>
      <c r="E11" s="15">
        <v>4.2534261301959502</v>
      </c>
      <c r="F11" s="15">
        <v>2.1316841960639099E-3</v>
      </c>
      <c r="G11" s="15">
        <v>0.14045488367856501</v>
      </c>
      <c r="H11" s="15">
        <v>4.49498707539615E-2</v>
      </c>
      <c r="I11" s="15">
        <v>1.4706545696135001</v>
      </c>
      <c r="J11">
        <v>1</v>
      </c>
      <c r="K11">
        <v>9</v>
      </c>
      <c r="L11" s="26">
        <v>0.25611276354212498</v>
      </c>
      <c r="M11">
        <v>0.97350000000000003</v>
      </c>
    </row>
    <row r="12" spans="1:13" x14ac:dyDescent="0.25">
      <c r="B12" t="s">
        <v>184</v>
      </c>
      <c r="C12" s="15">
        <v>-18.240108870681301</v>
      </c>
      <c r="D12" s="15">
        <v>15.0408398770243</v>
      </c>
      <c r="E12" s="15">
        <v>-1.21270547521379</v>
      </c>
      <c r="F12" s="15">
        <v>0.25611276354212498</v>
      </c>
      <c r="G12" s="15"/>
      <c r="H12" s="15"/>
      <c r="I12" s="15"/>
      <c r="L12" s="26"/>
    </row>
    <row r="13" spans="1:13" x14ac:dyDescent="0.25">
      <c r="C13" s="15"/>
      <c r="D13" s="15"/>
      <c r="E13" s="15"/>
      <c r="F13" s="15"/>
      <c r="G13" s="15"/>
      <c r="H13" s="15"/>
      <c r="I13" s="15"/>
      <c r="L13" s="26"/>
    </row>
    <row r="14" spans="1:13" x14ac:dyDescent="0.25">
      <c r="A14" t="s">
        <v>177</v>
      </c>
      <c r="B14" t="s">
        <v>5</v>
      </c>
      <c r="C14" s="15">
        <v>168.36435731825</v>
      </c>
      <c r="D14" s="15">
        <v>98.926351611051999</v>
      </c>
      <c r="E14" s="15">
        <v>1.70191616870909</v>
      </c>
      <c r="F14" s="15">
        <v>0.122978648080768</v>
      </c>
      <c r="G14" s="15">
        <v>6.8040112705036295E-5</v>
      </c>
      <c r="H14" s="15">
        <v>-0.111035510985883</v>
      </c>
      <c r="I14" s="15">
        <v>6.1240268229285097E-4</v>
      </c>
      <c r="J14">
        <v>1</v>
      </c>
      <c r="K14">
        <v>9</v>
      </c>
      <c r="L14" s="26">
        <v>0.98079695558204705</v>
      </c>
      <c r="M14">
        <v>0.98099999999999998</v>
      </c>
    </row>
    <row r="15" spans="1:13" x14ac:dyDescent="0.25">
      <c r="B15" t="s">
        <v>184</v>
      </c>
      <c r="C15" s="15">
        <v>-0.46883610519515201</v>
      </c>
      <c r="D15" s="15">
        <v>18.945344521045101</v>
      </c>
      <c r="E15" s="15">
        <v>-2.4746771148677401E-2</v>
      </c>
      <c r="F15" s="15">
        <v>0.98079695558216995</v>
      </c>
      <c r="G15" s="15"/>
      <c r="H15" s="15"/>
      <c r="I15" s="15"/>
      <c r="L15" s="26"/>
    </row>
    <row r="16" spans="1:13" x14ac:dyDescent="0.25">
      <c r="C16" s="5"/>
      <c r="D16" s="5"/>
      <c r="E16" s="5"/>
      <c r="F16" s="5"/>
      <c r="G16" s="5"/>
      <c r="H16" s="5"/>
      <c r="I16" s="5"/>
      <c r="J16" s="6"/>
      <c r="K16" s="6"/>
      <c r="L16" s="24"/>
    </row>
    <row r="17" spans="1:13" x14ac:dyDescent="0.25">
      <c r="A17" t="s">
        <v>147</v>
      </c>
      <c r="B17" t="s">
        <v>5</v>
      </c>
      <c r="C17" s="5">
        <v>-0.97662837196364505</v>
      </c>
      <c r="D17" s="5">
        <v>1.1523294471593001E-2</v>
      </c>
      <c r="E17" s="5">
        <v>-84.752531003283195</v>
      </c>
      <c r="F17" s="5">
        <v>2.24265050974282E-14</v>
      </c>
      <c r="G17" s="5">
        <v>2.3971793743947398E-2</v>
      </c>
      <c r="H17" s="5">
        <v>-8.4475784728947304E-2</v>
      </c>
      <c r="I17" s="5">
        <v>0.22104498856965099</v>
      </c>
      <c r="J17" s="6">
        <v>1</v>
      </c>
      <c r="K17" s="6">
        <v>9</v>
      </c>
      <c r="L17" s="24">
        <v>0.64942902261778102</v>
      </c>
      <c r="M17">
        <v>0.97350000000000003</v>
      </c>
    </row>
    <row r="18" spans="1:13" x14ac:dyDescent="0.25">
      <c r="B18" t="s">
        <v>184</v>
      </c>
      <c r="C18" s="5">
        <v>-1.03754636086117E-3</v>
      </c>
      <c r="D18" s="5">
        <v>2.2068213395771601E-3</v>
      </c>
      <c r="E18" s="5">
        <v>-0.47015421785796901</v>
      </c>
      <c r="F18" s="5">
        <v>0.64942902261779001</v>
      </c>
      <c r="G18" s="5"/>
      <c r="H18" s="5"/>
      <c r="I18" s="5"/>
      <c r="J18" s="6"/>
      <c r="K18" s="6"/>
      <c r="L18" s="24"/>
    </row>
    <row r="19" spans="1:13" x14ac:dyDescent="0.25">
      <c r="C19" s="5"/>
      <c r="D19" s="5"/>
      <c r="E19" s="5"/>
      <c r="F19" s="5"/>
      <c r="G19" s="5"/>
      <c r="H19" s="5"/>
      <c r="I19" s="5"/>
      <c r="J19" s="6"/>
      <c r="K19" s="6"/>
      <c r="L19" s="24"/>
    </row>
    <row r="20" spans="1:13" x14ac:dyDescent="0.25">
      <c r="A20" t="s">
        <v>148</v>
      </c>
      <c r="B20" t="s">
        <v>5</v>
      </c>
      <c r="C20" s="5">
        <v>39.745256541256801</v>
      </c>
      <c r="D20" s="5">
        <v>465.30201865505899</v>
      </c>
      <c r="E20" s="5">
        <v>8.5418190654188902E-2</v>
      </c>
      <c r="F20" s="5">
        <v>0.93379895890435405</v>
      </c>
      <c r="G20" s="5">
        <v>0.35928499425548199</v>
      </c>
      <c r="H20" s="5">
        <v>0.28809443806164697</v>
      </c>
      <c r="I20" s="5">
        <v>5.0468069567715199</v>
      </c>
      <c r="J20" s="6">
        <v>1</v>
      </c>
      <c r="K20" s="6">
        <v>9</v>
      </c>
      <c r="L20" s="24">
        <v>5.1294899459142798E-2</v>
      </c>
      <c r="M20">
        <v>0.56699999999999995</v>
      </c>
    </row>
    <row r="21" spans="1:13" x14ac:dyDescent="0.25">
      <c r="B21" t="s">
        <v>184</v>
      </c>
      <c r="C21" s="5">
        <v>230.86935446461899</v>
      </c>
      <c r="D21" s="5">
        <v>102.768008854966</v>
      </c>
      <c r="E21" s="5">
        <v>2.2465099502943402</v>
      </c>
      <c r="F21" s="5">
        <v>5.1294899459143103E-2</v>
      </c>
      <c r="G21" s="5"/>
      <c r="H21" s="5"/>
      <c r="I21" s="5"/>
      <c r="J21" s="6"/>
      <c r="K21" s="6"/>
      <c r="L21" s="24"/>
    </row>
    <row r="22" spans="1:13" x14ac:dyDescent="0.25">
      <c r="C22" s="5"/>
      <c r="D22" s="5"/>
      <c r="E22" s="5"/>
      <c r="F22" s="5"/>
      <c r="G22" s="5"/>
      <c r="H22" s="5"/>
      <c r="I22" s="5"/>
      <c r="J22" s="6"/>
      <c r="K22" s="6"/>
      <c r="L22" s="24"/>
    </row>
    <row r="23" spans="1:13" x14ac:dyDescent="0.25">
      <c r="A23" t="s">
        <v>149</v>
      </c>
      <c r="B23" t="s">
        <v>5</v>
      </c>
      <c r="C23" s="5">
        <v>2280.0215870080301</v>
      </c>
      <c r="D23" s="5">
        <v>1048.2709056454</v>
      </c>
      <c r="E23" s="5">
        <v>2.1750308767791799</v>
      </c>
      <c r="F23" s="5">
        <v>5.7639225896327598E-2</v>
      </c>
      <c r="G23" s="5">
        <v>8.0161929392291503E-4</v>
      </c>
      <c r="H23" s="5">
        <v>-0.110220423006752</v>
      </c>
      <c r="I23" s="5">
        <v>7.2203616264951403E-3</v>
      </c>
      <c r="J23" s="6">
        <v>1</v>
      </c>
      <c r="K23" s="6">
        <v>9</v>
      </c>
      <c r="L23" s="24">
        <v>0.93414329144400499</v>
      </c>
      <c r="M23">
        <v>0.98099999999999998</v>
      </c>
    </row>
    <row r="24" spans="1:13" x14ac:dyDescent="0.25">
      <c r="B24" t="s">
        <v>184</v>
      </c>
      <c r="C24" s="5">
        <v>17.219700365226299</v>
      </c>
      <c r="D24" s="5">
        <v>202.64977012621799</v>
      </c>
      <c r="E24" s="5">
        <v>8.4972711069453796E-2</v>
      </c>
      <c r="F24" s="5">
        <v>0.93414329144401598</v>
      </c>
      <c r="G24" s="5"/>
      <c r="H24" s="5"/>
      <c r="I24" s="5"/>
      <c r="J24" s="6"/>
      <c r="K24" s="6"/>
      <c r="L24" s="24"/>
    </row>
    <row r="25" spans="1:13" x14ac:dyDescent="0.25">
      <c r="C25" s="5"/>
      <c r="D25" s="5"/>
      <c r="E25" s="5"/>
      <c r="F25" s="5"/>
      <c r="G25" s="5"/>
      <c r="H25" s="5"/>
      <c r="I25" s="5"/>
      <c r="J25" s="6"/>
      <c r="K25" s="6"/>
      <c r="L25" s="24"/>
    </row>
    <row r="26" spans="1:13" x14ac:dyDescent="0.25">
      <c r="A26" t="s">
        <v>150</v>
      </c>
      <c r="B26" t="s">
        <v>5</v>
      </c>
      <c r="C26" s="5">
        <v>122125.39484254501</v>
      </c>
      <c r="D26" s="5">
        <v>43385.0584730091</v>
      </c>
      <c r="E26" s="5">
        <v>2.8149182953970602</v>
      </c>
      <c r="F26" s="5">
        <v>2.0214041797941701E-2</v>
      </c>
      <c r="G26" s="5">
        <v>8.0647945168281096E-2</v>
      </c>
      <c r="H26" s="5">
        <v>-2.15022831463542E-2</v>
      </c>
      <c r="I26" s="5">
        <v>0.789503327588024</v>
      </c>
      <c r="J26" s="6">
        <v>1</v>
      </c>
      <c r="K26" s="6">
        <v>9</v>
      </c>
      <c r="L26" s="24">
        <v>0.39737603651173597</v>
      </c>
      <c r="M26">
        <v>0.97350000000000003</v>
      </c>
    </row>
    <row r="27" spans="1:13" x14ac:dyDescent="0.25">
      <c r="B27" t="s">
        <v>184</v>
      </c>
      <c r="C27" s="5">
        <v>-7382.5718808070797</v>
      </c>
      <c r="D27" s="5">
        <v>8308.6545339150707</v>
      </c>
      <c r="E27" s="5">
        <v>-0.88853999774237702</v>
      </c>
      <c r="F27" s="5">
        <v>0.39737603651173697</v>
      </c>
      <c r="G27" s="5"/>
      <c r="H27" s="5"/>
      <c r="I27" s="5"/>
      <c r="J27" s="6"/>
      <c r="K27" s="6"/>
      <c r="L27" s="24"/>
    </row>
    <row r="28" spans="1:13" x14ac:dyDescent="0.25">
      <c r="C28" s="5"/>
      <c r="D28" s="5"/>
      <c r="E28" s="5"/>
      <c r="F28" s="5"/>
      <c r="G28" s="5"/>
      <c r="H28" s="5"/>
      <c r="I28" s="5"/>
      <c r="J28" s="6"/>
      <c r="K28" s="6"/>
      <c r="L28" s="24"/>
    </row>
    <row r="29" spans="1:13" x14ac:dyDescent="0.25">
      <c r="A29" t="s">
        <v>151</v>
      </c>
      <c r="B29" t="s">
        <v>5</v>
      </c>
      <c r="C29" s="5">
        <v>3388.8703356354899</v>
      </c>
      <c r="D29" s="5">
        <v>803.40548185293301</v>
      </c>
      <c r="E29" s="5">
        <v>4.2181319547628302</v>
      </c>
      <c r="F29" s="5">
        <v>2.24564090344703E-3</v>
      </c>
      <c r="G29" s="5">
        <v>6.8734116602298598E-3</v>
      </c>
      <c r="H29" s="5">
        <v>-0.103473987044189</v>
      </c>
      <c r="I29" s="5">
        <v>6.2288841793554699E-2</v>
      </c>
      <c r="J29" s="6">
        <v>1</v>
      </c>
      <c r="K29" s="6">
        <v>9</v>
      </c>
      <c r="L29" s="24">
        <v>0.80851725624554105</v>
      </c>
      <c r="M29">
        <v>0.98099999999999998</v>
      </c>
    </row>
    <row r="30" spans="1:13" x14ac:dyDescent="0.25">
      <c r="B30" t="s">
        <v>184</v>
      </c>
      <c r="C30" s="5">
        <v>-39.585984174122103</v>
      </c>
      <c r="D30" s="5">
        <v>158.61210136356399</v>
      </c>
      <c r="E30" s="5">
        <v>-0.249577326280955</v>
      </c>
      <c r="F30" s="5">
        <v>0.80851725624554804</v>
      </c>
      <c r="G30" s="5"/>
      <c r="H30" s="5"/>
      <c r="I30" s="5"/>
      <c r="J30" s="6"/>
      <c r="K30" s="6"/>
      <c r="L30" s="24"/>
    </row>
    <row r="31" spans="1:13" x14ac:dyDescent="0.25">
      <c r="C31" s="5"/>
      <c r="D31" s="5"/>
      <c r="E31" s="5"/>
      <c r="F31" s="5"/>
      <c r="G31" s="5"/>
      <c r="H31" s="5"/>
      <c r="I31" s="5"/>
      <c r="J31" s="6"/>
      <c r="K31" s="6"/>
      <c r="L31" s="24"/>
    </row>
    <row r="32" spans="1:13" x14ac:dyDescent="0.25">
      <c r="A32" t="s">
        <v>152</v>
      </c>
      <c r="B32" t="s">
        <v>5</v>
      </c>
      <c r="C32" s="5">
        <v>1627.60232930347</v>
      </c>
      <c r="D32" s="5">
        <v>965.90028324428897</v>
      </c>
      <c r="E32" s="5">
        <v>1.6850624826784799</v>
      </c>
      <c r="F32" s="5">
        <v>0.126259192791736</v>
      </c>
      <c r="G32" s="5">
        <v>7.4067455700765297E-2</v>
      </c>
      <c r="H32" s="5">
        <v>-2.8813938110260701E-2</v>
      </c>
      <c r="I32" s="5">
        <v>0.71993052346096098</v>
      </c>
      <c r="J32" s="6">
        <v>1</v>
      </c>
      <c r="K32" s="6">
        <v>9</v>
      </c>
      <c r="L32" s="24">
        <v>0.41816151424755599</v>
      </c>
      <c r="M32">
        <v>0.97350000000000003</v>
      </c>
    </row>
    <row r="33" spans="1:13" x14ac:dyDescent="0.25">
      <c r="B33" t="s">
        <v>184</v>
      </c>
      <c r="C33" s="5">
        <v>181.00917642524399</v>
      </c>
      <c r="D33" s="5">
        <v>213.33165316665099</v>
      </c>
      <c r="E33" s="5">
        <v>0.84848719699295105</v>
      </c>
      <c r="F33" s="5">
        <v>0.41816151424755799</v>
      </c>
      <c r="G33" s="5"/>
      <c r="H33" s="5"/>
      <c r="I33" s="5"/>
      <c r="J33" s="6"/>
      <c r="K33" s="6"/>
      <c r="L33" s="24"/>
    </row>
    <row r="34" spans="1:13" x14ac:dyDescent="0.25">
      <c r="C34" s="5"/>
      <c r="D34" s="5"/>
      <c r="E34" s="5"/>
      <c r="F34" s="5"/>
      <c r="G34" s="5"/>
      <c r="H34" s="5"/>
      <c r="I34" s="5"/>
      <c r="J34" s="6"/>
      <c r="K34" s="6"/>
      <c r="L34" s="24"/>
    </row>
    <row r="35" spans="1:13" x14ac:dyDescent="0.25">
      <c r="A35" t="s">
        <v>153</v>
      </c>
      <c r="B35" t="s">
        <v>5</v>
      </c>
      <c r="C35" s="5">
        <v>21248.927969317399</v>
      </c>
      <c r="D35" s="5">
        <v>4697.72725805547</v>
      </c>
      <c r="E35" s="5">
        <v>4.5232357695693297</v>
      </c>
      <c r="F35" s="5">
        <v>1.4400946608734699E-3</v>
      </c>
      <c r="G35" s="5">
        <v>0.103450525760284</v>
      </c>
      <c r="H35" s="5">
        <v>3.83391751142622E-3</v>
      </c>
      <c r="I35" s="5">
        <v>1.0384867300626099</v>
      </c>
      <c r="J35" s="6">
        <v>1</v>
      </c>
      <c r="K35" s="6">
        <v>9</v>
      </c>
      <c r="L35" s="24">
        <v>0.33478430127019898</v>
      </c>
      <c r="M35">
        <v>0.97350000000000003</v>
      </c>
    </row>
    <row r="36" spans="1:13" x14ac:dyDescent="0.25">
      <c r="B36" t="s">
        <v>184</v>
      </c>
      <c r="C36" s="5">
        <v>1057.3317654356899</v>
      </c>
      <c r="D36" s="5">
        <v>1037.55422735863</v>
      </c>
      <c r="E36" s="5">
        <v>1.0190616909994299</v>
      </c>
      <c r="F36" s="5">
        <v>0.33478430127019598</v>
      </c>
      <c r="G36" s="5"/>
      <c r="H36" s="5"/>
      <c r="I36" s="5"/>
      <c r="J36" s="6"/>
      <c r="K36" s="6"/>
      <c r="L36" s="24"/>
    </row>
    <row r="37" spans="1:13" x14ac:dyDescent="0.25">
      <c r="C37" s="5"/>
      <c r="D37" s="5"/>
      <c r="E37" s="5"/>
      <c r="F37" s="5"/>
      <c r="G37" s="5"/>
      <c r="H37" s="5"/>
      <c r="I37" s="5"/>
      <c r="J37" s="6"/>
      <c r="K37" s="6"/>
      <c r="L37" s="24"/>
    </row>
    <row r="38" spans="1:13" x14ac:dyDescent="0.25">
      <c r="A38" t="s">
        <v>154</v>
      </c>
      <c r="B38" t="s">
        <v>5</v>
      </c>
      <c r="C38" s="5">
        <v>97.659280660485805</v>
      </c>
      <c r="D38" s="5">
        <v>1.1564292383033601</v>
      </c>
      <c r="E38" s="5">
        <v>84.4489895497329</v>
      </c>
      <c r="F38" s="5">
        <v>2.30926389122033E-14</v>
      </c>
      <c r="G38" s="5">
        <v>2.4854237872745401E-2</v>
      </c>
      <c r="H38" s="5">
        <v>-8.3495291252505099E-2</v>
      </c>
      <c r="I38" s="5">
        <v>0.22938944057628699</v>
      </c>
      <c r="J38" s="6">
        <v>1</v>
      </c>
      <c r="K38" s="6">
        <v>9</v>
      </c>
      <c r="L38" s="24">
        <v>0.64339899250794197</v>
      </c>
      <c r="M38">
        <v>0.97350000000000003</v>
      </c>
    </row>
    <row r="39" spans="1:13" x14ac:dyDescent="0.25">
      <c r="B39" t="s">
        <v>184</v>
      </c>
      <c r="C39" s="5">
        <v>0.106070908672919</v>
      </c>
      <c r="D39" s="5">
        <v>0.221467283257408</v>
      </c>
      <c r="E39" s="5">
        <v>0.47894617711833498</v>
      </c>
      <c r="F39" s="5">
        <v>0.64339899250795596</v>
      </c>
      <c r="G39" s="5"/>
      <c r="H39" s="5"/>
      <c r="I39" s="5"/>
      <c r="J39" s="6"/>
      <c r="K39" s="6"/>
      <c r="L39" s="24"/>
    </row>
    <row r="40" spans="1:13" x14ac:dyDescent="0.25">
      <c r="C40" s="5"/>
      <c r="D40" s="5"/>
      <c r="E40" s="5"/>
      <c r="F40" s="5"/>
      <c r="G40" s="5"/>
      <c r="H40" s="5"/>
      <c r="I40" s="5"/>
      <c r="J40" s="6"/>
      <c r="K40" s="6"/>
      <c r="L40" s="24"/>
    </row>
    <row r="41" spans="1:13" x14ac:dyDescent="0.25">
      <c r="A41" t="s">
        <v>155</v>
      </c>
      <c r="B41" t="s">
        <v>5</v>
      </c>
      <c r="C41" s="5">
        <v>467.25430897321797</v>
      </c>
      <c r="D41" s="5">
        <v>264.82477060496899</v>
      </c>
      <c r="E41" s="5">
        <v>1.76439049831259</v>
      </c>
      <c r="F41" s="5">
        <v>0.111488243955277</v>
      </c>
      <c r="G41" s="5">
        <v>3.4382283044723998E-4</v>
      </c>
      <c r="H41" s="5">
        <v>-0.11072908574394701</v>
      </c>
      <c r="I41" s="5">
        <v>3.0954697672020901E-3</v>
      </c>
      <c r="J41" s="6">
        <v>1</v>
      </c>
      <c r="K41" s="6">
        <v>9</v>
      </c>
      <c r="L41" s="24">
        <v>0.95684658133021705</v>
      </c>
      <c r="M41">
        <v>0.98099999999999998</v>
      </c>
    </row>
    <row r="42" spans="1:13" x14ac:dyDescent="0.25">
      <c r="B42" t="s">
        <v>184</v>
      </c>
      <c r="C42" s="5">
        <v>2.8217101656641699</v>
      </c>
      <c r="D42" s="5">
        <v>50.716481858584402</v>
      </c>
      <c r="E42" s="5">
        <v>5.5636946062861799E-2</v>
      </c>
      <c r="F42" s="5">
        <v>0.95684658133021905</v>
      </c>
      <c r="G42" s="5"/>
      <c r="H42" s="5"/>
      <c r="I42" s="5"/>
      <c r="J42" s="6"/>
      <c r="K42" s="6"/>
      <c r="L42" s="24"/>
    </row>
    <row r="43" spans="1:13" x14ac:dyDescent="0.25">
      <c r="C43" s="5"/>
      <c r="D43" s="5"/>
      <c r="E43" s="5"/>
      <c r="F43" s="5"/>
      <c r="G43" s="5"/>
      <c r="H43" s="5"/>
      <c r="I43" s="5"/>
      <c r="J43" s="6"/>
      <c r="K43" s="6"/>
      <c r="L43" s="24"/>
    </row>
    <row r="44" spans="1:13" x14ac:dyDescent="0.25">
      <c r="A44" t="s">
        <v>156</v>
      </c>
      <c r="B44" t="s">
        <v>5</v>
      </c>
      <c r="C44" s="5">
        <v>72.501341193892003</v>
      </c>
      <c r="D44" s="5">
        <v>58.962217168347799</v>
      </c>
      <c r="E44" s="5">
        <v>1.22962372644311</v>
      </c>
      <c r="F44" s="5">
        <v>0.25001265494900698</v>
      </c>
      <c r="G44" s="5">
        <v>3.3857352402915299E-2</v>
      </c>
      <c r="H44" s="5">
        <v>-7.3491830663427501E-2</v>
      </c>
      <c r="I44" s="5">
        <v>0.31539459766536998</v>
      </c>
      <c r="J44" s="6">
        <v>1</v>
      </c>
      <c r="K44" s="6">
        <v>9</v>
      </c>
      <c r="L44" s="24">
        <v>0.58809825495463697</v>
      </c>
      <c r="M44">
        <v>0.97350000000000003</v>
      </c>
    </row>
    <row r="45" spans="1:13" x14ac:dyDescent="0.25">
      <c r="B45" t="s">
        <v>184</v>
      </c>
      <c r="C45" s="5">
        <v>6.3414919537615502</v>
      </c>
      <c r="D45" s="5">
        <v>11.291829727745</v>
      </c>
      <c r="E45" s="5">
        <v>0.56160003353397903</v>
      </c>
      <c r="F45" s="5">
        <v>0.58809825495463897</v>
      </c>
      <c r="G45" s="5"/>
      <c r="H45" s="5"/>
      <c r="I45" s="5"/>
      <c r="J45" s="6"/>
      <c r="K45" s="6"/>
      <c r="L45" s="24"/>
    </row>
    <row r="46" spans="1:13" x14ac:dyDescent="0.25">
      <c r="C46" s="5"/>
      <c r="D46" s="5"/>
      <c r="E46" s="5"/>
      <c r="F46" s="5"/>
      <c r="G46" s="5"/>
      <c r="H46" s="5"/>
      <c r="I46" s="5"/>
      <c r="J46" s="6"/>
      <c r="K46" s="6"/>
      <c r="L46" s="24"/>
    </row>
    <row r="47" spans="1:13" x14ac:dyDescent="0.25">
      <c r="A47" t="s">
        <v>157</v>
      </c>
      <c r="B47" t="s">
        <v>5</v>
      </c>
      <c r="C47" s="5">
        <v>7.02535017076044</v>
      </c>
      <c r="D47" s="5">
        <v>4.4896994681788902</v>
      </c>
      <c r="E47" s="5">
        <v>1.5647706980284899</v>
      </c>
      <c r="F47" s="5">
        <v>0.15207616826900999</v>
      </c>
      <c r="G47" s="5">
        <v>1.4153741603607099E-2</v>
      </c>
      <c r="H47" s="5">
        <v>-9.53847315515476E-2</v>
      </c>
      <c r="I47" s="5">
        <v>0.12921251498146399</v>
      </c>
      <c r="J47" s="6">
        <v>1</v>
      </c>
      <c r="K47" s="6">
        <v>9</v>
      </c>
      <c r="L47" s="24">
        <v>0.72753956646507101</v>
      </c>
      <c r="M47">
        <v>0.98099999999999998</v>
      </c>
    </row>
    <row r="48" spans="1:13" x14ac:dyDescent="0.25">
      <c r="B48" t="s">
        <v>184</v>
      </c>
      <c r="C48" s="5">
        <v>-0.30907229403205599</v>
      </c>
      <c r="D48" s="5">
        <v>0.85982048094755803</v>
      </c>
      <c r="E48" s="5">
        <v>-0.35946142349557098</v>
      </c>
      <c r="F48" s="5">
        <v>0.72753956646507201</v>
      </c>
      <c r="G48" s="5"/>
      <c r="H48" s="5"/>
      <c r="I48" s="5"/>
      <c r="J48" s="6"/>
      <c r="K48" s="6"/>
      <c r="L48" s="24"/>
    </row>
    <row r="49" spans="1:13" x14ac:dyDescent="0.25">
      <c r="C49" s="5"/>
      <c r="D49" s="5"/>
      <c r="E49" s="5"/>
      <c r="F49" s="5"/>
      <c r="G49" s="5"/>
      <c r="H49" s="5"/>
      <c r="I49" s="5"/>
      <c r="J49" s="6"/>
      <c r="K49" s="6"/>
      <c r="L49" s="24"/>
    </row>
    <row r="50" spans="1:13" x14ac:dyDescent="0.25">
      <c r="A50" t="s">
        <v>158</v>
      </c>
      <c r="B50" t="s">
        <v>5</v>
      </c>
      <c r="C50" s="5">
        <v>43.042469549438103</v>
      </c>
      <c r="D50" s="5">
        <v>20.6246573228945</v>
      </c>
      <c r="E50" s="5">
        <v>2.0869422883287698</v>
      </c>
      <c r="F50" s="5">
        <v>6.65123415778925E-2</v>
      </c>
      <c r="G50" s="5">
        <v>0.30031841381278002</v>
      </c>
      <c r="H50" s="5">
        <v>0.22257601534753299</v>
      </c>
      <c r="I50" s="5">
        <v>3.8629939356325802</v>
      </c>
      <c r="J50" s="6">
        <v>1</v>
      </c>
      <c r="K50" s="6">
        <v>9</v>
      </c>
      <c r="L50" s="24">
        <v>8.0932187124613697E-2</v>
      </c>
      <c r="M50">
        <v>0.56699999999999995</v>
      </c>
    </row>
    <row r="51" spans="1:13" x14ac:dyDescent="0.25">
      <c r="B51" t="s">
        <v>184</v>
      </c>
      <c r="C51" s="5">
        <v>8.3117546593666294</v>
      </c>
      <c r="D51" s="5">
        <v>4.2289320046597201</v>
      </c>
      <c r="E51" s="5">
        <v>1.96545005930769</v>
      </c>
      <c r="F51" s="5">
        <v>8.09321871246136E-2</v>
      </c>
      <c r="G51" s="5"/>
      <c r="H51" s="5"/>
      <c r="I51" s="5"/>
      <c r="J51" s="6"/>
      <c r="K51" s="6"/>
      <c r="L51" s="24"/>
    </row>
    <row r="52" spans="1:13" x14ac:dyDescent="0.25">
      <c r="C52" s="5"/>
      <c r="D52" s="5"/>
      <c r="E52" s="5"/>
      <c r="F52" s="5"/>
      <c r="G52" s="5"/>
      <c r="H52" s="5"/>
      <c r="I52" s="5"/>
      <c r="J52" s="6"/>
      <c r="K52" s="6"/>
      <c r="L52" s="24"/>
    </row>
    <row r="53" spans="1:13" x14ac:dyDescent="0.25">
      <c r="A53" t="s">
        <v>159</v>
      </c>
      <c r="B53" t="s">
        <v>5</v>
      </c>
      <c r="C53" s="5">
        <v>201.19959755341301</v>
      </c>
      <c r="D53" s="5">
        <v>166.10199699769399</v>
      </c>
      <c r="E53" s="5">
        <v>1.2113014966111799</v>
      </c>
      <c r="F53" s="5">
        <v>0.256624395562427</v>
      </c>
      <c r="G53" s="5">
        <v>3.6321750038509203E-2</v>
      </c>
      <c r="H53" s="5">
        <v>-7.0753611068323202E-2</v>
      </c>
      <c r="I53" s="5">
        <v>0.33921669432681001</v>
      </c>
      <c r="J53" s="6">
        <v>1</v>
      </c>
      <c r="K53" s="6">
        <v>9</v>
      </c>
      <c r="L53" s="24">
        <v>0.57458070971552599</v>
      </c>
      <c r="M53">
        <v>0.97350000000000003</v>
      </c>
    </row>
    <row r="54" spans="1:13" x14ac:dyDescent="0.25">
      <c r="B54" t="s">
        <v>184</v>
      </c>
      <c r="C54" s="5">
        <v>18.526952043954299</v>
      </c>
      <c r="D54" s="5">
        <v>31.810124476513501</v>
      </c>
      <c r="E54" s="5">
        <v>0.58242312310451105</v>
      </c>
      <c r="F54" s="5">
        <v>0.574580709715525</v>
      </c>
      <c r="G54" s="5"/>
      <c r="H54" s="5"/>
      <c r="I54" s="5"/>
      <c r="J54" s="6"/>
      <c r="K54" s="6"/>
      <c r="L54" s="24"/>
    </row>
    <row r="55" spans="1:13" x14ac:dyDescent="0.25">
      <c r="C55" s="5"/>
      <c r="D55" s="5"/>
      <c r="E55" s="5"/>
      <c r="F55" s="5"/>
      <c r="G55" s="5"/>
      <c r="H55" s="5"/>
      <c r="I55" s="5"/>
      <c r="J55" s="6"/>
      <c r="K55" s="6"/>
      <c r="L55" s="24"/>
    </row>
    <row r="56" spans="1:13" x14ac:dyDescent="0.25">
      <c r="A56" t="s">
        <v>160</v>
      </c>
      <c r="B56" t="s">
        <v>5</v>
      </c>
      <c r="C56" s="5">
        <v>26.2264109987184</v>
      </c>
      <c r="D56" s="5">
        <v>14.409070149633299</v>
      </c>
      <c r="E56" s="5">
        <v>1.8201320922423301</v>
      </c>
      <c r="F56" s="5">
        <v>0.10208186766487801</v>
      </c>
      <c r="G56" s="5">
        <v>3.3389270518416003E-2</v>
      </c>
      <c r="H56" s="5">
        <v>-7.4011921646204501E-2</v>
      </c>
      <c r="I56" s="5">
        <v>0.31088361167572698</v>
      </c>
      <c r="J56" s="6">
        <v>1</v>
      </c>
      <c r="K56" s="6">
        <v>9</v>
      </c>
      <c r="L56" s="24">
        <v>0.59073464277624199</v>
      </c>
      <c r="M56">
        <v>0.97350000000000003</v>
      </c>
    </row>
    <row r="57" spans="1:13" x14ac:dyDescent="0.25">
      <c r="B57" t="s">
        <v>184</v>
      </c>
      <c r="C57" s="5">
        <v>-1.54614939555619</v>
      </c>
      <c r="D57" s="5">
        <v>2.7730170550728701</v>
      </c>
      <c r="E57" s="5">
        <v>-0.55756937835190001</v>
      </c>
      <c r="F57" s="5">
        <v>0.59073464277624299</v>
      </c>
      <c r="G57" s="5"/>
      <c r="H57" s="5"/>
      <c r="I57" s="5"/>
      <c r="J57" s="6"/>
      <c r="K57" s="6"/>
      <c r="L57" s="24"/>
    </row>
    <row r="58" spans="1:13" x14ac:dyDescent="0.25">
      <c r="C58" s="5"/>
      <c r="D58" s="5"/>
      <c r="E58" s="5"/>
      <c r="F58" s="5"/>
      <c r="G58" s="5"/>
      <c r="H58" s="5"/>
      <c r="I58" s="5"/>
      <c r="J58" s="6"/>
      <c r="K58" s="6"/>
      <c r="L58" s="24"/>
    </row>
    <row r="59" spans="1:13" x14ac:dyDescent="0.25">
      <c r="A59" t="s">
        <v>161</v>
      </c>
      <c r="B59" t="s">
        <v>5</v>
      </c>
      <c r="C59" s="5">
        <v>129.423502645219</v>
      </c>
      <c r="D59" s="5">
        <v>71.904107471986194</v>
      </c>
      <c r="E59" s="5">
        <v>1.79994588898335</v>
      </c>
      <c r="F59" s="5">
        <v>0.105399697875209</v>
      </c>
      <c r="G59" s="5">
        <v>4.4075285430125698E-3</v>
      </c>
      <c r="H59" s="5">
        <v>-0.10621385717442999</v>
      </c>
      <c r="I59" s="5">
        <v>3.9843367667356799E-2</v>
      </c>
      <c r="J59" s="6">
        <v>1</v>
      </c>
      <c r="K59" s="6">
        <v>9</v>
      </c>
      <c r="L59" s="24">
        <v>0.84622417373207603</v>
      </c>
      <c r="M59">
        <v>0.98099999999999998</v>
      </c>
    </row>
    <row r="60" spans="1:13" x14ac:dyDescent="0.25">
      <c r="B60" t="s">
        <v>184</v>
      </c>
      <c r="C60" s="5">
        <v>-3.1699668806427899</v>
      </c>
      <c r="D60" s="5">
        <v>15.8809582961803</v>
      </c>
      <c r="E60" s="5">
        <v>-0.19960803507715399</v>
      </c>
      <c r="F60" s="5">
        <v>0.84622417373206504</v>
      </c>
      <c r="G60" s="5"/>
      <c r="H60" s="5"/>
      <c r="I60" s="5"/>
      <c r="J60" s="6"/>
      <c r="K60" s="6"/>
      <c r="L60" s="24"/>
    </row>
    <row r="61" spans="1:13" x14ac:dyDescent="0.25">
      <c r="C61" s="5"/>
      <c r="D61" s="5"/>
      <c r="E61" s="5"/>
      <c r="F61" s="5"/>
      <c r="G61" s="5"/>
      <c r="H61" s="5"/>
      <c r="I61" s="5"/>
      <c r="J61" s="6"/>
      <c r="K61" s="6"/>
      <c r="L61" s="24"/>
    </row>
    <row r="62" spans="1:13" x14ac:dyDescent="0.25">
      <c r="A62" t="s">
        <v>162</v>
      </c>
      <c r="B62" t="s">
        <v>5</v>
      </c>
      <c r="C62" s="5">
        <v>87.351281212868102</v>
      </c>
      <c r="D62" s="5">
        <v>18.867055465538499</v>
      </c>
      <c r="E62" s="5">
        <v>4.6298311558165004</v>
      </c>
      <c r="F62" s="5">
        <v>1.2369700740357801E-3</v>
      </c>
      <c r="G62" s="5">
        <v>0.34123078405846102</v>
      </c>
      <c r="H62" s="5">
        <v>0.26803420450940102</v>
      </c>
      <c r="I62" s="5">
        <v>4.66184056906308</v>
      </c>
      <c r="J62" s="6">
        <v>1</v>
      </c>
      <c r="K62" s="6">
        <v>9</v>
      </c>
      <c r="L62" s="24">
        <v>5.9151219159831799E-2</v>
      </c>
      <c r="M62">
        <v>0.56699999999999995</v>
      </c>
    </row>
    <row r="63" spans="1:13" x14ac:dyDescent="0.25">
      <c r="B63" t="s">
        <v>184</v>
      </c>
      <c r="C63" s="5">
        <v>-8.9971682102153601</v>
      </c>
      <c r="D63" s="5">
        <v>4.1670348406267701</v>
      </c>
      <c r="E63" s="5">
        <v>-2.1591295859820701</v>
      </c>
      <c r="F63" s="5">
        <v>5.9151219159830702E-2</v>
      </c>
      <c r="G63" s="5"/>
      <c r="H63" s="5"/>
      <c r="I63" s="5"/>
      <c r="J63" s="6"/>
      <c r="K63" s="6"/>
      <c r="L63" s="24"/>
    </row>
  </sheetData>
  <sortState ref="M2:N63">
    <sortCondition ref="N63"/>
  </sortState>
  <conditionalFormatting sqref="L17:L63 F17:F63">
    <cfRule type="cellIs" dxfId="14" priority="5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958948-7736-4FBC-ACA0-C2B4F3E861FE}</x14:id>
        </ext>
      </extLst>
    </cfRule>
  </conditionalFormatting>
  <conditionalFormatting sqref="L1">
    <cfRule type="cellIs" dxfId="13" priority="2" operator="lessThan">
      <formula>0.05</formula>
    </cfRule>
  </conditionalFormatting>
  <conditionalFormatting sqref="F1">
    <cfRule type="cellIs" dxfId="12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5958948-7736-4FBC-ACA0-C2B4F3E861F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workbookViewId="0">
      <selection activeCell="O14" sqref="O14"/>
    </sheetView>
  </sheetViews>
  <sheetFormatPr baseColWidth="10" defaultRowHeight="15" x14ac:dyDescent="0.25"/>
  <cols>
    <col min="1" max="1" width="32.7109375" bestFit="1" customWidth="1"/>
    <col min="2" max="2" width="10.5703125" bestFit="1" customWidth="1"/>
    <col min="13" max="13" width="11.42578125" style="26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34" t="s">
        <v>189</v>
      </c>
    </row>
    <row r="2" spans="1:13" x14ac:dyDescent="0.25">
      <c r="C2" s="5"/>
      <c r="D2" s="5"/>
      <c r="E2" s="5"/>
      <c r="F2" s="5"/>
      <c r="G2" s="5"/>
      <c r="H2" s="5"/>
      <c r="I2" s="5"/>
      <c r="J2" s="6"/>
      <c r="K2" s="6"/>
      <c r="L2" s="24"/>
    </row>
    <row r="3" spans="1:13" x14ac:dyDescent="0.25">
      <c r="A3" t="s">
        <v>23</v>
      </c>
      <c r="B3" t="s">
        <v>5</v>
      </c>
      <c r="C3" s="5">
        <v>-0.980214423214119</v>
      </c>
      <c r="D3" s="5">
        <v>5.8137113792965196E-3</v>
      </c>
      <c r="E3" s="5">
        <v>-168.60390192482001</v>
      </c>
      <c r="F3" s="5">
        <v>0</v>
      </c>
      <c r="G3" s="5">
        <v>2.55370199622908E-2</v>
      </c>
      <c r="H3" s="5">
        <v>-8.2736644486343602E-2</v>
      </c>
      <c r="I3" s="5">
        <v>0.23585624530520699</v>
      </c>
      <c r="J3" s="6">
        <v>1</v>
      </c>
      <c r="K3" s="6">
        <v>9</v>
      </c>
      <c r="L3" s="24">
        <v>0.638819324919918</v>
      </c>
      <c r="M3" s="26">
        <v>0.92342857142857104</v>
      </c>
    </row>
    <row r="4" spans="1:13" x14ac:dyDescent="0.25">
      <c r="B4" t="s">
        <v>7</v>
      </c>
      <c r="C4" s="5">
        <v>-2.0106533476992799E-5</v>
      </c>
      <c r="D4" s="5">
        <v>4.1401255467029603E-5</v>
      </c>
      <c r="E4" s="5">
        <v>-0.48565033234330102</v>
      </c>
      <c r="F4" s="5">
        <v>0.63881932491995197</v>
      </c>
      <c r="G4" s="5"/>
      <c r="H4" s="5"/>
      <c r="I4" s="5"/>
      <c r="J4" s="6"/>
      <c r="K4" s="6"/>
      <c r="L4" s="24"/>
    </row>
    <row r="5" spans="1:13" x14ac:dyDescent="0.25">
      <c r="C5" s="5"/>
      <c r="D5" s="5"/>
      <c r="E5" s="5"/>
      <c r="F5" s="5"/>
      <c r="G5" s="5"/>
      <c r="H5" s="5"/>
      <c r="I5" s="5"/>
      <c r="J5" s="6"/>
      <c r="K5" s="6"/>
      <c r="L5" s="24"/>
    </row>
    <row r="6" spans="1:13" x14ac:dyDescent="0.25">
      <c r="A6" t="s">
        <v>24</v>
      </c>
      <c r="B6" t="s">
        <v>5</v>
      </c>
      <c r="C6" s="5">
        <v>1032.4364851314399</v>
      </c>
      <c r="D6" s="5">
        <v>223.668461781285</v>
      </c>
      <c r="E6" s="5">
        <v>4.6159233935314896</v>
      </c>
      <c r="F6" s="5">
        <v>1.26163524485068E-3</v>
      </c>
      <c r="G6" s="5">
        <v>9.2727785369317898E-4</v>
      </c>
      <c r="H6" s="5">
        <v>-0.110080802384785</v>
      </c>
      <c r="I6" s="5">
        <v>8.3532464636908305E-3</v>
      </c>
      <c r="J6" s="6">
        <v>1</v>
      </c>
      <c r="K6" s="6">
        <v>9</v>
      </c>
      <c r="L6" s="24">
        <v>0.92917978604504203</v>
      </c>
      <c r="M6" s="26">
        <v>0.95799999999999996</v>
      </c>
    </row>
    <row r="7" spans="1:13" x14ac:dyDescent="0.25">
      <c r="B7" t="s">
        <v>7</v>
      </c>
      <c r="C7" s="5">
        <v>0.22118217545249799</v>
      </c>
      <c r="D7" s="5">
        <v>2.42003962765751</v>
      </c>
      <c r="E7" s="5">
        <v>9.13960965451594E-2</v>
      </c>
      <c r="F7" s="5">
        <v>0.92917978604503704</v>
      </c>
      <c r="G7" s="5"/>
      <c r="H7" s="5"/>
      <c r="I7" s="5"/>
      <c r="J7" s="6"/>
      <c r="K7" s="6"/>
      <c r="L7" s="24"/>
    </row>
    <row r="8" spans="1:13" x14ac:dyDescent="0.25">
      <c r="C8" s="5"/>
      <c r="D8" s="5"/>
      <c r="E8" s="5"/>
      <c r="F8" s="5"/>
      <c r="G8" s="5"/>
      <c r="H8" s="5"/>
      <c r="I8" s="5"/>
      <c r="J8" s="6"/>
      <c r="K8" s="6"/>
      <c r="L8" s="24"/>
    </row>
    <row r="9" spans="1:13" x14ac:dyDescent="0.25">
      <c r="A9" t="s">
        <v>25</v>
      </c>
      <c r="B9" t="s">
        <v>5</v>
      </c>
      <c r="C9" s="5">
        <v>2448.5367884276102</v>
      </c>
      <c r="D9" s="5">
        <v>507.39858097775402</v>
      </c>
      <c r="E9" s="5">
        <v>4.8256673948699103</v>
      </c>
      <c r="F9" s="5">
        <v>9.3954440119170502E-4</v>
      </c>
      <c r="G9" s="5">
        <v>1.5175128658687E-2</v>
      </c>
      <c r="H9" s="5">
        <v>-9.4249857045903496E-2</v>
      </c>
      <c r="I9" s="5">
        <v>0.138680654705814</v>
      </c>
      <c r="J9" s="6">
        <v>1</v>
      </c>
      <c r="K9" s="6">
        <v>9</v>
      </c>
      <c r="L9" s="24">
        <v>0.71821422161501303</v>
      </c>
      <c r="M9" s="26">
        <v>0.92342857142857104</v>
      </c>
    </row>
    <row r="10" spans="1:13" x14ac:dyDescent="0.25">
      <c r="B10" t="s">
        <v>7</v>
      </c>
      <c r="C10" s="5">
        <v>-1.3962169219382801</v>
      </c>
      <c r="D10" s="5">
        <v>3.74925479564661</v>
      </c>
      <c r="E10" s="5">
        <v>-0.37239851598228901</v>
      </c>
      <c r="F10" s="5">
        <v>0.71821422161501602</v>
      </c>
      <c r="G10" s="5"/>
      <c r="H10" s="5"/>
      <c r="I10" s="5"/>
      <c r="J10" s="6"/>
      <c r="K10" s="6"/>
      <c r="L10" s="24"/>
    </row>
    <row r="11" spans="1:13" x14ac:dyDescent="0.25">
      <c r="C11" s="5"/>
      <c r="D11" s="5"/>
      <c r="E11" s="5"/>
      <c r="F11" s="5"/>
      <c r="G11" s="5"/>
      <c r="H11" s="5"/>
      <c r="I11" s="5"/>
      <c r="J11" s="6"/>
      <c r="K11" s="6"/>
      <c r="L11" s="24"/>
    </row>
    <row r="12" spans="1:13" x14ac:dyDescent="0.25">
      <c r="A12" t="s">
        <v>26</v>
      </c>
      <c r="B12" t="s">
        <v>5</v>
      </c>
      <c r="C12" s="5">
        <v>87217.169250190695</v>
      </c>
      <c r="D12" s="5">
        <v>22842.9852400325</v>
      </c>
      <c r="E12" s="5">
        <v>3.8181160795630902</v>
      </c>
      <c r="F12" s="5">
        <v>4.1017460131333996E-3</v>
      </c>
      <c r="G12" s="5">
        <v>3.3023546778217298E-4</v>
      </c>
      <c r="H12" s="5">
        <v>-0.110744182813575</v>
      </c>
      <c r="I12" s="5">
        <v>2.9731010334501E-3</v>
      </c>
      <c r="J12" s="6">
        <v>1</v>
      </c>
      <c r="K12" s="6">
        <v>9</v>
      </c>
      <c r="L12" s="24">
        <v>0.957707185019257</v>
      </c>
      <c r="M12" s="26">
        <v>0.95799999999999996</v>
      </c>
    </row>
    <row r="13" spans="1:13" x14ac:dyDescent="0.25">
      <c r="B13" t="s">
        <v>7</v>
      </c>
      <c r="C13" s="5">
        <v>8.8698798423631597</v>
      </c>
      <c r="D13" s="5">
        <v>162.67203613169599</v>
      </c>
      <c r="E13" s="5">
        <v>5.4526149996563099E-2</v>
      </c>
      <c r="F13" s="5">
        <v>0.95770718501927399</v>
      </c>
      <c r="G13" s="5"/>
      <c r="H13" s="5"/>
      <c r="I13" s="5"/>
      <c r="J13" s="6"/>
      <c r="K13" s="6"/>
      <c r="L13" s="24"/>
    </row>
    <row r="14" spans="1:13" x14ac:dyDescent="0.25">
      <c r="C14" s="5"/>
      <c r="D14" s="5"/>
      <c r="E14" s="5"/>
      <c r="F14" s="5"/>
      <c r="G14" s="5"/>
      <c r="H14" s="5"/>
      <c r="I14" s="5"/>
      <c r="J14" s="6"/>
      <c r="K14" s="6"/>
      <c r="L14" s="24"/>
    </row>
    <row r="15" spans="1:13" x14ac:dyDescent="0.25">
      <c r="A15" t="s">
        <v>27</v>
      </c>
      <c r="B15" t="s">
        <v>5</v>
      </c>
      <c r="C15" s="5">
        <v>3253.0058592748401</v>
      </c>
      <c r="D15" s="5">
        <v>373.21624464374798</v>
      </c>
      <c r="E15" s="5">
        <v>8.7161421989548806</v>
      </c>
      <c r="F15" s="5">
        <v>1.1088751709298399E-5</v>
      </c>
      <c r="G15" s="5">
        <v>6.8837995974984799E-3</v>
      </c>
      <c r="H15" s="5">
        <v>-0.103462444891668</v>
      </c>
      <c r="I15" s="5">
        <v>6.2383632803872102E-2</v>
      </c>
      <c r="J15" s="6">
        <v>1</v>
      </c>
      <c r="K15" s="6">
        <v>9</v>
      </c>
      <c r="L15" s="24">
        <v>0.80837493183957498</v>
      </c>
      <c r="M15" s="26">
        <v>0.92342857142857104</v>
      </c>
    </row>
    <row r="16" spans="1:13" x14ac:dyDescent="0.25">
      <c r="B16" t="s">
        <v>7</v>
      </c>
      <c r="C16" s="5">
        <v>-0.73146209789286398</v>
      </c>
      <c r="D16" s="5">
        <v>2.9285759831781002</v>
      </c>
      <c r="E16" s="5">
        <v>-0.249767157176192</v>
      </c>
      <c r="F16" s="5">
        <v>0.80837493183956899</v>
      </c>
      <c r="G16" s="5"/>
      <c r="H16" s="5"/>
      <c r="I16" s="5"/>
      <c r="J16" s="6"/>
      <c r="K16" s="6"/>
      <c r="L16" s="24"/>
    </row>
    <row r="17" spans="1:13" x14ac:dyDescent="0.25">
      <c r="C17" s="5"/>
      <c r="D17" s="5"/>
      <c r="E17" s="5"/>
      <c r="F17" s="5"/>
      <c r="G17" s="5"/>
      <c r="H17" s="5"/>
      <c r="I17" s="5"/>
      <c r="J17" s="6"/>
      <c r="K17" s="6"/>
      <c r="L17" s="24"/>
    </row>
    <row r="18" spans="1:13" x14ac:dyDescent="0.25">
      <c r="A18" t="s">
        <v>28</v>
      </c>
      <c r="B18" t="s">
        <v>5</v>
      </c>
      <c r="C18" s="5">
        <v>2557.4196964781099</v>
      </c>
      <c r="D18" s="5">
        <v>380.95184384303502</v>
      </c>
      <c r="E18" s="5">
        <v>6.7132361683274899</v>
      </c>
      <c r="F18" s="5">
        <v>8.7213304314381901E-5</v>
      </c>
      <c r="G18" s="5">
        <v>2.80419988821589E-2</v>
      </c>
      <c r="H18" s="5">
        <v>-7.9953334575378898E-2</v>
      </c>
      <c r="I18" s="5">
        <v>0.259659357347923</v>
      </c>
      <c r="J18" s="6">
        <v>1</v>
      </c>
      <c r="K18" s="6">
        <v>9</v>
      </c>
      <c r="L18" s="24">
        <v>0.62261344771164195</v>
      </c>
      <c r="M18" s="26">
        <v>0.92342857142857104</v>
      </c>
    </row>
    <row r="19" spans="1:13" x14ac:dyDescent="0.25">
      <c r="B19" t="s">
        <v>7</v>
      </c>
      <c r="C19" s="5">
        <v>-2.1003409285724901</v>
      </c>
      <c r="D19" s="5">
        <v>4.1218084614488202</v>
      </c>
      <c r="E19" s="5">
        <v>-0.50956781427786602</v>
      </c>
      <c r="F19" s="5">
        <v>0.62261344771164195</v>
      </c>
      <c r="G19" s="5"/>
      <c r="H19" s="5"/>
      <c r="I19" s="5"/>
      <c r="J19" s="6"/>
      <c r="K19" s="6"/>
      <c r="L19" s="24"/>
    </row>
    <row r="20" spans="1:13" x14ac:dyDescent="0.25">
      <c r="C20" s="5"/>
      <c r="D20" s="5"/>
      <c r="E20" s="5"/>
      <c r="F20" s="5"/>
      <c r="G20" s="5"/>
      <c r="H20" s="5"/>
      <c r="I20" s="5"/>
      <c r="J20" s="6"/>
      <c r="K20" s="6"/>
      <c r="L20" s="24"/>
    </row>
    <row r="21" spans="1:13" x14ac:dyDescent="0.25">
      <c r="A21" t="s">
        <v>29</v>
      </c>
      <c r="B21" t="s">
        <v>5</v>
      </c>
      <c r="C21" s="5">
        <v>26469.820759073798</v>
      </c>
      <c r="D21" s="5">
        <v>1889.1366382638701</v>
      </c>
      <c r="E21" s="5">
        <v>14.0115967383914</v>
      </c>
      <c r="F21" s="5">
        <v>2.0362094144132901E-7</v>
      </c>
      <c r="G21" s="5">
        <v>2.15965355808698E-2</v>
      </c>
      <c r="H21" s="5">
        <v>-8.7114960465700303E-2</v>
      </c>
      <c r="I21" s="5">
        <v>0.19865917006254999</v>
      </c>
      <c r="J21" s="6">
        <v>1</v>
      </c>
      <c r="K21" s="6">
        <v>9</v>
      </c>
      <c r="L21" s="24">
        <v>0.66633412078228504</v>
      </c>
      <c r="M21" s="26">
        <v>0.92342857142857104</v>
      </c>
    </row>
    <row r="22" spans="1:13" x14ac:dyDescent="0.25">
      <c r="B22" t="s">
        <v>7</v>
      </c>
      <c r="C22" s="5">
        <v>-9.1103572128631605</v>
      </c>
      <c r="D22" s="5">
        <v>20.440009692241802</v>
      </c>
      <c r="E22" s="5">
        <v>-0.44571198106237198</v>
      </c>
      <c r="F22" s="5">
        <v>0.66633412078228904</v>
      </c>
      <c r="G22" s="5"/>
      <c r="H22" s="5"/>
      <c r="I22" s="5"/>
      <c r="J22" s="6"/>
      <c r="K22" s="6"/>
      <c r="L22" s="24"/>
    </row>
    <row r="23" spans="1:13" x14ac:dyDescent="0.25">
      <c r="C23" s="5"/>
      <c r="D23" s="5"/>
      <c r="E23" s="5"/>
      <c r="F23" s="5"/>
      <c r="G23" s="5"/>
      <c r="H23" s="5"/>
      <c r="I23" s="5"/>
      <c r="J23" s="6"/>
      <c r="K23" s="6"/>
      <c r="L23" s="24"/>
    </row>
    <row r="24" spans="1:13" x14ac:dyDescent="0.25">
      <c r="A24" t="s">
        <v>30</v>
      </c>
      <c r="B24" t="s">
        <v>5</v>
      </c>
      <c r="C24" s="5">
        <v>98.028617418012999</v>
      </c>
      <c r="D24" s="5">
        <v>0.58375852888243196</v>
      </c>
      <c r="E24" s="5">
        <v>167.92665557398001</v>
      </c>
      <c r="F24" s="5">
        <v>0</v>
      </c>
      <c r="G24" s="5">
        <v>2.5353225277529399E-2</v>
      </c>
      <c r="H24" s="5">
        <v>-8.2940860802745098E-2</v>
      </c>
      <c r="I24" s="5">
        <v>0.234114587372167</v>
      </c>
      <c r="J24" s="6">
        <v>1</v>
      </c>
      <c r="K24" s="6">
        <v>9</v>
      </c>
      <c r="L24" s="24">
        <v>0.64004491595061597</v>
      </c>
      <c r="M24" s="26">
        <v>0.92342857142857104</v>
      </c>
    </row>
    <row r="25" spans="1:13" x14ac:dyDescent="0.25">
      <c r="B25" t="s">
        <v>7</v>
      </c>
      <c r="C25" s="5">
        <v>2.0114420257520398E-3</v>
      </c>
      <c r="D25" s="5">
        <v>4.1571269037169499E-3</v>
      </c>
      <c r="E25" s="5">
        <v>0.48385389052077798</v>
      </c>
      <c r="F25" s="5">
        <v>0.64004491595066804</v>
      </c>
      <c r="G25" s="5"/>
      <c r="H25" s="5"/>
      <c r="I25" s="5"/>
      <c r="J25" s="6"/>
      <c r="K25" s="6"/>
      <c r="L25" s="24"/>
    </row>
    <row r="26" spans="1:13" x14ac:dyDescent="0.25">
      <c r="C26" s="5"/>
      <c r="D26" s="5"/>
      <c r="E26" s="5"/>
      <c r="F26" s="5"/>
      <c r="G26" s="5"/>
      <c r="H26" s="5"/>
      <c r="I26" s="5"/>
      <c r="J26" s="6"/>
      <c r="K26" s="6"/>
      <c r="L26" s="24"/>
    </row>
    <row r="27" spans="1:13" x14ac:dyDescent="0.25">
      <c r="A27" t="s">
        <v>31</v>
      </c>
      <c r="B27" t="s">
        <v>5</v>
      </c>
      <c r="C27" s="5">
        <v>506.21478084593298</v>
      </c>
      <c r="D27" s="5">
        <v>132.30146318911599</v>
      </c>
      <c r="E27" s="5">
        <v>3.82622208888447</v>
      </c>
      <c r="F27" s="5">
        <v>4.0511008615418103E-3</v>
      </c>
      <c r="G27" s="5">
        <v>2.1384476067098802E-2</v>
      </c>
      <c r="H27" s="5">
        <v>-8.7350582147667999E-2</v>
      </c>
      <c r="I27" s="5">
        <v>0.19666588143873101</v>
      </c>
      <c r="J27" s="6">
        <v>1</v>
      </c>
      <c r="K27" s="6">
        <v>9</v>
      </c>
      <c r="L27" s="24">
        <v>0.66789477112784901</v>
      </c>
      <c r="M27" s="26">
        <v>0.92342857142857104</v>
      </c>
    </row>
    <row r="28" spans="1:13" x14ac:dyDescent="0.25">
      <c r="B28" t="s">
        <v>7</v>
      </c>
      <c r="C28" s="5">
        <v>-0.41781997840679602</v>
      </c>
      <c r="D28" s="5">
        <v>0.94216006244486195</v>
      </c>
      <c r="E28" s="5">
        <v>-0.44347027120059901</v>
      </c>
      <c r="F28" s="5">
        <v>0.66789477112784701</v>
      </c>
      <c r="G28" s="5"/>
      <c r="H28" s="5"/>
      <c r="I28" s="5"/>
      <c r="J28" s="6"/>
      <c r="K28" s="6"/>
      <c r="L28" s="24"/>
    </row>
    <row r="29" spans="1:13" x14ac:dyDescent="0.25">
      <c r="C29" s="5"/>
      <c r="D29" s="5"/>
      <c r="E29" s="5"/>
      <c r="F29" s="5"/>
      <c r="G29" s="5"/>
      <c r="H29" s="5"/>
      <c r="I29" s="5"/>
      <c r="J29" s="6"/>
      <c r="K29" s="6"/>
      <c r="L29" s="24"/>
    </row>
    <row r="30" spans="1:13" x14ac:dyDescent="0.25">
      <c r="A30" t="s">
        <v>32</v>
      </c>
      <c r="B30" t="s">
        <v>5</v>
      </c>
      <c r="C30" s="5">
        <v>109.63536967405599</v>
      </c>
      <c r="D30" s="5">
        <v>29.733947963933701</v>
      </c>
      <c r="E30" s="5">
        <v>3.6872119977824802</v>
      </c>
      <c r="F30" s="5">
        <v>5.0190269205352403E-3</v>
      </c>
      <c r="G30" s="5">
        <v>3.6286024585990603E-2</v>
      </c>
      <c r="H30" s="5">
        <v>-7.0793306015565896E-2</v>
      </c>
      <c r="I30" s="5">
        <v>0.33887048398734698</v>
      </c>
      <c r="J30" s="6">
        <v>1</v>
      </c>
      <c r="K30" s="6">
        <v>9</v>
      </c>
      <c r="L30" s="24">
        <v>0.57477248101741196</v>
      </c>
      <c r="M30" s="26">
        <v>0.92342857142857104</v>
      </c>
    </row>
    <row r="31" spans="1:13" x14ac:dyDescent="0.25">
      <c r="B31" t="s">
        <v>7</v>
      </c>
      <c r="C31" s="5">
        <v>-0.123262080012258</v>
      </c>
      <c r="D31" s="5">
        <v>0.211744735055482</v>
      </c>
      <c r="E31" s="5">
        <v>-0.58212583174717902</v>
      </c>
      <c r="F31" s="5">
        <v>0.57477248101741396</v>
      </c>
      <c r="G31" s="5"/>
      <c r="H31" s="5"/>
      <c r="I31" s="5"/>
      <c r="J31" s="6"/>
      <c r="K31" s="6"/>
      <c r="L31" s="24"/>
    </row>
    <row r="32" spans="1:13" x14ac:dyDescent="0.25">
      <c r="C32" s="5"/>
      <c r="D32" s="5"/>
      <c r="E32" s="5"/>
      <c r="F32" s="5"/>
      <c r="G32" s="5"/>
      <c r="H32" s="5"/>
      <c r="I32" s="5"/>
      <c r="J32" s="6"/>
      <c r="K32" s="6"/>
      <c r="L32" s="24"/>
    </row>
    <row r="33" spans="1:13" x14ac:dyDescent="0.25">
      <c r="A33" t="s">
        <v>33</v>
      </c>
      <c r="B33" t="s">
        <v>5</v>
      </c>
      <c r="C33" s="5">
        <v>5.9158163161840402</v>
      </c>
      <c r="D33" s="5">
        <v>2.2695406605472201</v>
      </c>
      <c r="E33" s="5">
        <v>2.6066139369178098</v>
      </c>
      <c r="F33" s="5">
        <v>2.8428181972792701E-2</v>
      </c>
      <c r="G33" s="5">
        <v>1.19021651367933E-2</v>
      </c>
      <c r="H33" s="5">
        <v>-9.7886483181340703E-2</v>
      </c>
      <c r="I33" s="5">
        <v>0.108409797543954</v>
      </c>
      <c r="J33" s="6">
        <v>1</v>
      </c>
      <c r="K33" s="6">
        <v>9</v>
      </c>
      <c r="L33" s="24">
        <v>0.74949489775632305</v>
      </c>
      <c r="M33" s="26">
        <v>0.92342857142857104</v>
      </c>
    </row>
    <row r="34" spans="1:13" x14ac:dyDescent="0.25">
      <c r="B34" t="s">
        <v>7</v>
      </c>
      <c r="C34" s="5">
        <v>-5.3214780863792303E-3</v>
      </c>
      <c r="D34" s="5">
        <v>1.61621082557931E-2</v>
      </c>
      <c r="E34" s="5">
        <v>-0.32925643128716298</v>
      </c>
      <c r="F34" s="5">
        <v>0.74949489775631895</v>
      </c>
      <c r="G34" s="5"/>
      <c r="H34" s="5"/>
      <c r="I34" s="5"/>
      <c r="J34" s="6"/>
      <c r="K34" s="6"/>
      <c r="L34" s="24"/>
    </row>
    <row r="35" spans="1:13" x14ac:dyDescent="0.25">
      <c r="C35" s="5"/>
      <c r="D35" s="5"/>
      <c r="E35" s="5"/>
      <c r="F35" s="5"/>
      <c r="G35" s="5"/>
      <c r="H35" s="5"/>
      <c r="I35" s="5"/>
      <c r="J35" s="6"/>
      <c r="K35" s="6"/>
      <c r="L35" s="24"/>
    </row>
    <row r="36" spans="1:13" x14ac:dyDescent="0.25">
      <c r="A36" t="s">
        <v>34</v>
      </c>
      <c r="B36" t="s">
        <v>5</v>
      </c>
      <c r="C36" s="5">
        <v>82.447683850279503</v>
      </c>
      <c r="D36" s="5">
        <v>10.515199642623401</v>
      </c>
      <c r="E36" s="5">
        <v>7.8408101274727597</v>
      </c>
      <c r="F36" s="5">
        <v>2.59811440690427E-5</v>
      </c>
      <c r="G36" s="5">
        <v>9.23290460726265E-3</v>
      </c>
      <c r="H36" s="5">
        <v>-0.10085232821415301</v>
      </c>
      <c r="I36" s="5">
        <v>8.3870509882471203E-2</v>
      </c>
      <c r="J36" s="6">
        <v>1</v>
      </c>
      <c r="K36" s="6">
        <v>9</v>
      </c>
      <c r="L36" s="24">
        <v>0.77868014192028201</v>
      </c>
      <c r="M36" s="26">
        <v>0.92342857142857104</v>
      </c>
    </row>
    <row r="37" spans="1:13" x14ac:dyDescent="0.25">
      <c r="B37" t="s">
        <v>7</v>
      </c>
      <c r="C37" s="5">
        <v>-2.6806265638005099E-2</v>
      </c>
      <c r="D37" s="5">
        <v>9.2561775230094498E-2</v>
      </c>
      <c r="E37" s="5">
        <v>-0.28960405708910397</v>
      </c>
      <c r="F37" s="5">
        <v>0.77868014192028501</v>
      </c>
      <c r="G37" s="5"/>
      <c r="H37" s="5"/>
      <c r="I37" s="5"/>
      <c r="J37" s="6"/>
      <c r="K37" s="6"/>
      <c r="L37" s="24"/>
    </row>
    <row r="38" spans="1:13" x14ac:dyDescent="0.25">
      <c r="C38" s="5"/>
      <c r="D38" s="5"/>
      <c r="E38" s="5"/>
      <c r="F38" s="5"/>
      <c r="G38" s="5"/>
      <c r="H38" s="5"/>
      <c r="I38" s="5"/>
      <c r="J38" s="6"/>
      <c r="K38" s="6"/>
      <c r="L38" s="24"/>
    </row>
    <row r="39" spans="1:13" x14ac:dyDescent="0.25">
      <c r="A39" t="s">
        <v>35</v>
      </c>
      <c r="B39" t="s">
        <v>5</v>
      </c>
      <c r="C39" s="5">
        <v>312.470807650236</v>
      </c>
      <c r="D39" s="5">
        <v>83.303540853761803</v>
      </c>
      <c r="E39" s="5">
        <v>3.7509907075711699</v>
      </c>
      <c r="F39" s="5">
        <v>4.5477257441741701E-3</v>
      </c>
      <c r="G39" s="5">
        <v>4.9266855728159302E-2</v>
      </c>
      <c r="H39" s="5">
        <v>-5.6370160302045301E-2</v>
      </c>
      <c r="I39" s="5">
        <v>0.46637871438996797</v>
      </c>
      <c r="J39" s="6">
        <v>1</v>
      </c>
      <c r="K39" s="6">
        <v>9</v>
      </c>
      <c r="L39" s="24">
        <v>0.51185214949191504</v>
      </c>
      <c r="M39" s="26">
        <v>0.92342857142857104</v>
      </c>
    </row>
    <row r="40" spans="1:13" x14ac:dyDescent="0.25">
      <c r="B40" t="s">
        <v>7</v>
      </c>
      <c r="C40" s="5">
        <v>-0.40512856496712402</v>
      </c>
      <c r="D40" s="5">
        <v>0.59323054606334003</v>
      </c>
      <c r="E40" s="5">
        <v>-0.68291925905627304</v>
      </c>
      <c r="F40" s="5">
        <v>0.51185214949191404</v>
      </c>
      <c r="G40" s="5"/>
      <c r="H40" s="5"/>
      <c r="I40" s="5"/>
      <c r="J40" s="6"/>
      <c r="K40" s="6"/>
      <c r="L40" s="24"/>
    </row>
    <row r="41" spans="1:13" x14ac:dyDescent="0.25">
      <c r="C41" s="5"/>
      <c r="D41" s="5"/>
      <c r="E41" s="5"/>
      <c r="F41" s="5"/>
      <c r="G41" s="5"/>
      <c r="H41" s="5"/>
      <c r="I41" s="5"/>
      <c r="J41" s="6"/>
      <c r="K41" s="6"/>
      <c r="L41" s="24"/>
    </row>
    <row r="42" spans="1:13" x14ac:dyDescent="0.25">
      <c r="A42" t="s">
        <v>60</v>
      </c>
      <c r="B42" t="s">
        <v>5</v>
      </c>
      <c r="C42" s="5">
        <v>143.829137497993</v>
      </c>
      <c r="D42" s="5">
        <v>37.020614597465503</v>
      </c>
      <c r="E42" s="5">
        <v>3.8851093927500502</v>
      </c>
      <c r="F42" s="5">
        <v>3.70244846620826E-3</v>
      </c>
      <c r="G42" s="5">
        <v>0.158339924682705</v>
      </c>
      <c r="H42" s="5">
        <v>6.4822138536339197E-2</v>
      </c>
      <c r="I42" s="5">
        <v>1.69315304828629</v>
      </c>
      <c r="J42" s="6">
        <v>1</v>
      </c>
      <c r="K42" s="6">
        <v>9</v>
      </c>
      <c r="L42" s="24">
        <v>0.225508760618568</v>
      </c>
      <c r="M42" s="26">
        <v>0.92342857142857104</v>
      </c>
    </row>
    <row r="43" spans="1:13" x14ac:dyDescent="0.25">
      <c r="B43" t="s">
        <v>7</v>
      </c>
      <c r="C43" s="5">
        <v>-0.34304553921737801</v>
      </c>
      <c r="D43" s="5">
        <v>0.26363536517383501</v>
      </c>
      <c r="E43" s="5">
        <v>-1.3012121457649799</v>
      </c>
      <c r="F43" s="5">
        <v>0.225508760618568</v>
      </c>
      <c r="G43" s="5"/>
      <c r="H43" s="5"/>
      <c r="I43" s="5"/>
      <c r="J43" s="6"/>
      <c r="K43" s="6"/>
      <c r="L43" s="24"/>
    </row>
    <row r="44" spans="1:13" x14ac:dyDescent="0.25">
      <c r="C44" s="5"/>
      <c r="D44" s="5"/>
      <c r="E44" s="5"/>
      <c r="F44" s="5"/>
      <c r="G44" s="5"/>
      <c r="H44" s="5"/>
      <c r="I44" s="5"/>
      <c r="J44" s="6"/>
      <c r="K44" s="6"/>
      <c r="L44" s="24"/>
    </row>
    <row r="45" spans="1:13" x14ac:dyDescent="0.25">
      <c r="A45" t="s">
        <v>36</v>
      </c>
      <c r="B45" t="s">
        <v>5</v>
      </c>
      <c r="C45" s="5">
        <v>19.950864739120899</v>
      </c>
      <c r="D45" s="5">
        <v>7.2370179887961603</v>
      </c>
      <c r="E45" s="5">
        <v>2.7567797634339701</v>
      </c>
      <c r="F45" s="5">
        <v>2.2228925032284699E-2</v>
      </c>
      <c r="G45" s="5">
        <v>8.8959703757441506E-3</v>
      </c>
      <c r="H45" s="5">
        <v>-0.10122669958250601</v>
      </c>
      <c r="I45" s="5">
        <v>8.0782370960645597E-2</v>
      </c>
      <c r="J45" s="6">
        <v>1</v>
      </c>
      <c r="K45" s="6">
        <v>9</v>
      </c>
      <c r="L45" s="24">
        <v>0.78267080702728098</v>
      </c>
      <c r="M45" s="26">
        <v>0.92342857142857104</v>
      </c>
    </row>
    <row r="46" spans="1:13" x14ac:dyDescent="0.25">
      <c r="B46" t="s">
        <v>7</v>
      </c>
      <c r="C46" s="5">
        <v>-1.49019672469903E-2</v>
      </c>
      <c r="D46" s="5">
        <v>5.2430657836585397E-2</v>
      </c>
      <c r="E46" s="5">
        <v>-0.28422239700742302</v>
      </c>
      <c r="F46" s="5">
        <v>0.78267080702728098</v>
      </c>
      <c r="G46" s="5"/>
      <c r="H46" s="5"/>
      <c r="I46" s="5"/>
      <c r="J46" s="6"/>
      <c r="K46" s="6"/>
      <c r="L46" s="24"/>
    </row>
    <row r="47" spans="1:13" x14ac:dyDescent="0.25">
      <c r="C47" s="5"/>
      <c r="D47" s="5"/>
      <c r="E47" s="5"/>
      <c r="F47" s="5"/>
      <c r="G47" s="5"/>
      <c r="H47" s="5"/>
      <c r="I47" s="5"/>
      <c r="J47" s="6"/>
      <c r="K47" s="6"/>
      <c r="L47" s="24"/>
    </row>
    <row r="48" spans="1:13" x14ac:dyDescent="0.25">
      <c r="A48" t="s">
        <v>37</v>
      </c>
      <c r="B48" t="s">
        <v>5</v>
      </c>
      <c r="C48" s="5">
        <v>50.786481359446199</v>
      </c>
      <c r="D48" s="5">
        <v>8.8611062671679299</v>
      </c>
      <c r="E48" s="5">
        <v>5.7313928789704001</v>
      </c>
      <c r="F48" s="5">
        <v>2.82855776503332E-4</v>
      </c>
      <c r="G48" s="5">
        <v>1.9396336731833601E-2</v>
      </c>
      <c r="H48" s="5">
        <v>-8.9559625853517996E-2</v>
      </c>
      <c r="I48" s="5">
        <v>0.17801996578791399</v>
      </c>
      <c r="J48" s="6">
        <v>1</v>
      </c>
      <c r="K48" s="6">
        <v>9</v>
      </c>
      <c r="L48" s="24">
        <v>0.68298006819186197</v>
      </c>
      <c r="M48" s="26">
        <v>0.92342857142857104</v>
      </c>
    </row>
    <row r="49" spans="2:12" x14ac:dyDescent="0.25">
      <c r="B49" t="s">
        <v>7</v>
      </c>
      <c r="C49" s="5">
        <v>-4.0452002741962798E-2</v>
      </c>
      <c r="D49" s="5">
        <v>9.5875064998658902E-2</v>
      </c>
      <c r="E49" s="5">
        <v>-0.42192412325904199</v>
      </c>
      <c r="F49" s="5">
        <v>0.68298006819186496</v>
      </c>
      <c r="G49" s="5"/>
      <c r="H49" s="5"/>
      <c r="I49" s="5"/>
      <c r="J49" s="6"/>
      <c r="K49" s="6"/>
      <c r="L49" s="24"/>
    </row>
    <row r="50" spans="2:12" x14ac:dyDescent="0.25">
      <c r="C50" s="5"/>
      <c r="D50" s="5"/>
      <c r="E50" s="5"/>
      <c r="F50" s="5"/>
      <c r="G50" s="5"/>
      <c r="H50" s="5"/>
      <c r="I50" s="5"/>
      <c r="J50" s="6"/>
      <c r="K50" s="6"/>
      <c r="L50" s="24"/>
    </row>
  </sheetData>
  <conditionalFormatting sqref="L2:L49">
    <cfRule type="cellIs" dxfId="11" priority="5" operator="lessThan">
      <formula>0.05</formula>
    </cfRule>
  </conditionalFormatting>
  <conditionalFormatting sqref="F2:F49">
    <cfRule type="cellIs" dxfId="10" priority="4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468CD0-6268-4801-BFDC-55108D34A612}</x14:id>
        </ext>
      </extLst>
    </cfRule>
  </conditionalFormatting>
  <conditionalFormatting sqref="L1">
    <cfRule type="cellIs" dxfId="9" priority="2" operator="lessThan">
      <formula>0.05</formula>
    </cfRule>
  </conditionalFormatting>
  <conditionalFormatting sqref="F1">
    <cfRule type="cellIs" dxfId="8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F468CD0-6268-4801-BFDC-55108D34A6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opLeftCell="A26" workbookViewId="0">
      <selection activeCell="M43" sqref="M43"/>
    </sheetView>
  </sheetViews>
  <sheetFormatPr baseColWidth="10" defaultRowHeight="15" x14ac:dyDescent="0.25"/>
  <cols>
    <col min="1" max="1" width="58.140625" bestFit="1" customWidth="1"/>
    <col min="2" max="2" width="16.28515625" bestFit="1" customWidth="1"/>
    <col min="13" max="13" width="11.42578125" style="26"/>
  </cols>
  <sheetData>
    <row r="1" spans="1:13" s="2" customFormat="1" x14ac:dyDescent="0.25">
      <c r="A1" s="2" t="s">
        <v>5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55</v>
      </c>
      <c r="H1" s="3" t="s">
        <v>56</v>
      </c>
      <c r="I1" s="3" t="s">
        <v>57</v>
      </c>
      <c r="J1" s="4" t="s">
        <v>58</v>
      </c>
      <c r="K1" s="4" t="s">
        <v>58</v>
      </c>
      <c r="L1" s="23" t="s">
        <v>4</v>
      </c>
      <c r="M1" s="34" t="s">
        <v>189</v>
      </c>
    </row>
    <row r="2" spans="1:13" x14ac:dyDescent="0.25">
      <c r="C2" s="5"/>
      <c r="D2" s="5"/>
      <c r="E2" s="5"/>
      <c r="F2" s="5"/>
      <c r="G2" s="5"/>
      <c r="H2" s="5"/>
      <c r="I2" s="5"/>
      <c r="J2" s="6"/>
      <c r="K2" s="6"/>
      <c r="L2" s="24"/>
    </row>
    <row r="3" spans="1:13" s="1" customFormat="1" x14ac:dyDescent="0.25">
      <c r="A3" s="1" t="s">
        <v>84</v>
      </c>
      <c r="B3" s="1" t="s">
        <v>5</v>
      </c>
      <c r="C3" s="7">
        <v>185.295223911953</v>
      </c>
      <c r="D3" s="7">
        <v>381.29863387963502</v>
      </c>
      <c r="E3" s="7">
        <v>0.48595826852724999</v>
      </c>
      <c r="F3" s="7">
        <v>0.64002758866943799</v>
      </c>
      <c r="G3" s="7">
        <v>0.62724181043859095</v>
      </c>
      <c r="H3" s="7">
        <v>0.53405226304823905</v>
      </c>
      <c r="I3" s="7">
        <v>6.7308172214980502</v>
      </c>
      <c r="J3" s="8">
        <v>2</v>
      </c>
      <c r="K3" s="8">
        <v>8</v>
      </c>
      <c r="L3" s="25">
        <v>1.9306732307043599E-2</v>
      </c>
      <c r="M3" s="26">
        <v>0.26879999999999998</v>
      </c>
    </row>
    <row r="4" spans="1:13" x14ac:dyDescent="0.25">
      <c r="B4" t="s">
        <v>183</v>
      </c>
      <c r="C4" s="5">
        <v>125.16257858410999</v>
      </c>
      <c r="D4" s="5">
        <v>52.192812567896397</v>
      </c>
      <c r="E4" s="5">
        <v>2.3980807399733299</v>
      </c>
      <c r="F4" s="5">
        <v>4.3306240788228798E-2</v>
      </c>
      <c r="G4" s="5"/>
      <c r="H4" s="5"/>
      <c r="I4" s="5"/>
      <c r="J4" s="6"/>
      <c r="K4" s="6"/>
      <c r="L4" s="24"/>
    </row>
    <row r="5" spans="1:13" x14ac:dyDescent="0.25">
      <c r="B5" t="s">
        <v>184</v>
      </c>
      <c r="C5" s="5">
        <v>102.33841982730399</v>
      </c>
      <c r="D5" s="5">
        <v>98.919727579319698</v>
      </c>
      <c r="E5" s="5">
        <v>1.0345602675183601</v>
      </c>
      <c r="F5" s="5">
        <v>0.33113225995699502</v>
      </c>
      <c r="G5" s="5"/>
      <c r="H5" s="5"/>
      <c r="I5" s="5"/>
      <c r="J5" s="6"/>
      <c r="K5" s="6"/>
      <c r="L5" s="24"/>
    </row>
    <row r="6" spans="1:13" x14ac:dyDescent="0.25">
      <c r="C6" s="5"/>
      <c r="D6" s="5"/>
      <c r="E6" s="5"/>
      <c r="F6" s="5"/>
      <c r="G6" s="5"/>
      <c r="H6" s="5"/>
      <c r="I6" s="5"/>
      <c r="J6" s="6"/>
      <c r="K6" s="6"/>
      <c r="L6" s="24"/>
    </row>
    <row r="7" spans="1:13" x14ac:dyDescent="0.25">
      <c r="A7" t="s">
        <v>85</v>
      </c>
      <c r="B7" t="s">
        <v>5</v>
      </c>
      <c r="C7" s="5">
        <v>2281.2978477382198</v>
      </c>
      <c r="D7" s="5">
        <v>1112.89881521401</v>
      </c>
      <c r="E7" s="5">
        <v>2.0498699581233</v>
      </c>
      <c r="F7" s="5">
        <v>7.4523218059571406E-2</v>
      </c>
      <c r="G7" s="5">
        <v>7.9254583624601305E-4</v>
      </c>
      <c r="H7" s="5">
        <v>-0.24900931770469301</v>
      </c>
      <c r="I7" s="5">
        <v>3.17269785345748E-3</v>
      </c>
      <c r="J7" s="6">
        <v>2</v>
      </c>
      <c r="K7" s="6">
        <v>8</v>
      </c>
      <c r="L7" s="24">
        <v>0.99683358343754203</v>
      </c>
      <c r="M7" s="26">
        <v>0.997</v>
      </c>
    </row>
    <row r="8" spans="1:13" x14ac:dyDescent="0.25">
      <c r="B8" t="s">
        <v>183</v>
      </c>
      <c r="C8" s="5">
        <v>-1.2072368160060001</v>
      </c>
      <c r="D8" s="5">
        <v>154.44461991537099</v>
      </c>
      <c r="E8" s="5">
        <v>-7.8166323739054001E-3</v>
      </c>
      <c r="F8" s="5">
        <v>0.99395470108367501</v>
      </c>
      <c r="G8" s="5"/>
      <c r="H8" s="5"/>
      <c r="I8" s="5"/>
      <c r="J8" s="6"/>
      <c r="K8" s="6"/>
      <c r="L8" s="24"/>
    </row>
    <row r="9" spans="1:13" x14ac:dyDescent="0.25">
      <c r="B9" t="s">
        <v>184</v>
      </c>
      <c r="C9" s="5">
        <v>18.042753155864801</v>
      </c>
      <c r="D9" s="5">
        <v>250.233188949479</v>
      </c>
      <c r="E9" s="5">
        <v>7.2103757425668893E-2</v>
      </c>
      <c r="F9" s="5">
        <v>0.94428939678378099</v>
      </c>
      <c r="G9" s="5"/>
      <c r="H9" s="5"/>
      <c r="I9" s="5"/>
      <c r="J9" s="6"/>
      <c r="K9" s="6"/>
      <c r="L9" s="24"/>
    </row>
    <row r="10" spans="1:13" x14ac:dyDescent="0.25">
      <c r="C10" s="5"/>
      <c r="D10" s="5"/>
      <c r="E10" s="5"/>
      <c r="F10" s="5"/>
      <c r="G10" s="5"/>
      <c r="H10" s="5"/>
      <c r="I10" s="5"/>
      <c r="J10" s="6"/>
      <c r="K10" s="6"/>
      <c r="L10" s="24"/>
    </row>
    <row r="11" spans="1:13" x14ac:dyDescent="0.25">
      <c r="A11" t="s">
        <v>86</v>
      </c>
      <c r="B11" t="s">
        <v>5</v>
      </c>
      <c r="C11" s="5">
        <v>129150.23097867701</v>
      </c>
      <c r="D11" s="5">
        <v>37852.427707303803</v>
      </c>
      <c r="E11" s="5">
        <v>3.41194049632269</v>
      </c>
      <c r="F11" s="5">
        <v>9.1967410516442492E-3</v>
      </c>
      <c r="G11" s="5">
        <v>0.43438124717949</v>
      </c>
      <c r="H11" s="5">
        <v>0.29297655897436198</v>
      </c>
      <c r="I11" s="5">
        <v>3.0719013117115201</v>
      </c>
      <c r="J11" s="6">
        <v>2</v>
      </c>
      <c r="K11" s="6">
        <v>8</v>
      </c>
      <c r="L11" s="24">
        <v>0.102351732756177</v>
      </c>
      <c r="M11" s="26">
        <v>0.27200000000000002</v>
      </c>
    </row>
    <row r="12" spans="1:13" x14ac:dyDescent="0.25">
      <c r="B12" t="s">
        <v>183</v>
      </c>
      <c r="C12" s="5">
        <v>-11019.4533594246</v>
      </c>
      <c r="D12" s="5">
        <v>5181.3053838288997</v>
      </c>
      <c r="E12" s="5">
        <v>-2.1267716421071801</v>
      </c>
      <c r="F12" s="5">
        <v>6.6124484632909195E-2</v>
      </c>
      <c r="G12" s="5"/>
      <c r="H12" s="5"/>
      <c r="I12" s="5"/>
      <c r="J12" s="6"/>
      <c r="K12" s="6"/>
      <c r="L12" s="24"/>
    </row>
    <row r="13" spans="1:13" x14ac:dyDescent="0.25">
      <c r="B13" t="s">
        <v>184</v>
      </c>
      <c r="C13" s="5">
        <v>808.78806610131903</v>
      </c>
      <c r="D13" s="5">
        <v>9819.9980391337303</v>
      </c>
      <c r="E13" s="5">
        <v>8.23613266395994E-2</v>
      </c>
      <c r="F13" s="5">
        <v>0.93638281470808304</v>
      </c>
      <c r="G13" s="5"/>
      <c r="H13" s="5"/>
      <c r="I13" s="5"/>
      <c r="J13" s="6"/>
      <c r="K13" s="6"/>
      <c r="L13" s="24"/>
    </row>
    <row r="14" spans="1:13" x14ac:dyDescent="0.25">
      <c r="C14" s="5"/>
      <c r="D14" s="5"/>
      <c r="E14" s="5"/>
      <c r="F14" s="5"/>
      <c r="G14" s="5"/>
      <c r="H14" s="5"/>
      <c r="I14" s="5"/>
      <c r="J14" s="6"/>
      <c r="K14" s="6"/>
      <c r="L14" s="24"/>
    </row>
    <row r="15" spans="1:13" x14ac:dyDescent="0.25">
      <c r="A15" t="s">
        <v>87</v>
      </c>
      <c r="B15" t="s">
        <v>5</v>
      </c>
      <c r="C15" s="5">
        <v>3443.9732301342001</v>
      </c>
      <c r="D15" s="5">
        <v>811.73748328302702</v>
      </c>
      <c r="E15" s="5">
        <v>4.24271799819474</v>
      </c>
      <c r="F15" s="5">
        <v>2.8270013269957599E-3</v>
      </c>
      <c r="G15" s="5">
        <v>0.112129246276059</v>
      </c>
      <c r="H15" s="5">
        <v>-0.109838442154927</v>
      </c>
      <c r="I15" s="5">
        <v>0.50516021979893799</v>
      </c>
      <c r="J15" s="6">
        <v>2</v>
      </c>
      <c r="K15" s="6">
        <v>8</v>
      </c>
      <c r="L15" s="24">
        <v>0.62143971199639703</v>
      </c>
      <c r="M15" s="26">
        <v>0.85866666666666702</v>
      </c>
    </row>
    <row r="16" spans="1:13" x14ac:dyDescent="0.25">
      <c r="B16" t="s">
        <v>183</v>
      </c>
      <c r="C16" s="5">
        <v>-107.090872586123</v>
      </c>
      <c r="D16" s="5">
        <v>111.273596484256</v>
      </c>
      <c r="E16" s="5">
        <v>-0.96241045467848496</v>
      </c>
      <c r="F16" s="5">
        <v>0.36402726391148099</v>
      </c>
      <c r="G16" s="5"/>
      <c r="H16" s="5"/>
      <c r="I16" s="5"/>
      <c r="J16" s="6"/>
      <c r="K16" s="6"/>
      <c r="L16" s="24"/>
    </row>
    <row r="17" spans="1:13" x14ac:dyDescent="0.25">
      <c r="B17" t="s">
        <v>184</v>
      </c>
      <c r="C17" s="5">
        <v>42.6285602881335</v>
      </c>
      <c r="D17" s="5">
        <v>189.746882416234</v>
      </c>
      <c r="E17" s="5">
        <v>0.22466013536192</v>
      </c>
      <c r="F17" s="5">
        <v>0.82787564483361997</v>
      </c>
      <c r="G17" s="5"/>
      <c r="H17" s="5"/>
      <c r="I17" s="5"/>
      <c r="J17" s="6"/>
      <c r="K17" s="6"/>
      <c r="L17" s="24"/>
    </row>
    <row r="18" spans="1:13" x14ac:dyDescent="0.25">
      <c r="C18" s="5"/>
      <c r="D18" s="5"/>
      <c r="E18" s="5"/>
      <c r="F18" s="5"/>
      <c r="G18" s="5"/>
      <c r="H18" s="5"/>
      <c r="I18" s="5"/>
      <c r="J18" s="6"/>
      <c r="K18" s="6"/>
      <c r="L18" s="24"/>
    </row>
    <row r="19" spans="1:13" x14ac:dyDescent="0.25">
      <c r="A19" t="s">
        <v>88</v>
      </c>
      <c r="B19" t="s">
        <v>5</v>
      </c>
      <c r="C19" s="5">
        <v>1652.11203879974</v>
      </c>
      <c r="D19" s="5">
        <v>1036.29411445602</v>
      </c>
      <c r="E19" s="5">
        <v>1.5942501416858801</v>
      </c>
      <c r="F19" s="5">
        <v>0.14954601633901901</v>
      </c>
      <c r="G19" s="5">
        <v>7.6615674125243699E-2</v>
      </c>
      <c r="H19" s="5">
        <v>-0.15423040734344501</v>
      </c>
      <c r="I19" s="5">
        <v>0.33189072839269901</v>
      </c>
      <c r="J19" s="6">
        <v>2</v>
      </c>
      <c r="K19" s="6">
        <v>8</v>
      </c>
      <c r="L19" s="24">
        <v>0.72699260484099804</v>
      </c>
      <c r="M19" s="26">
        <v>0.89476923076923098</v>
      </c>
    </row>
    <row r="20" spans="1:13" x14ac:dyDescent="0.25">
      <c r="B20" t="s">
        <v>183</v>
      </c>
      <c r="C20" s="5">
        <v>21.076599990472499</v>
      </c>
      <c r="D20" s="5">
        <v>141.84972007555299</v>
      </c>
      <c r="E20" s="5">
        <v>0.14858400833816601</v>
      </c>
      <c r="F20" s="5">
        <v>0.885558948300876</v>
      </c>
      <c r="G20" s="5"/>
      <c r="H20" s="5"/>
      <c r="I20" s="5"/>
      <c r="J20" s="6"/>
      <c r="K20" s="6"/>
      <c r="L20" s="24"/>
    </row>
    <row r="21" spans="1:13" x14ac:dyDescent="0.25">
      <c r="B21" t="s">
        <v>184</v>
      </c>
      <c r="C21" s="5">
        <v>159.36536621937</v>
      </c>
      <c r="D21" s="5">
        <v>268.84421391974098</v>
      </c>
      <c r="E21" s="5">
        <v>0.59277960234229299</v>
      </c>
      <c r="F21" s="5">
        <v>0.56970151256625101</v>
      </c>
      <c r="G21" s="5"/>
      <c r="H21" s="5"/>
      <c r="I21" s="5"/>
      <c r="J21" s="6"/>
      <c r="K21" s="6"/>
      <c r="L21" s="24"/>
    </row>
    <row r="22" spans="1:13" x14ac:dyDescent="0.25">
      <c r="C22" s="5"/>
      <c r="D22" s="5"/>
      <c r="E22" s="5"/>
      <c r="F22" s="5"/>
      <c r="G22" s="5"/>
      <c r="H22" s="5"/>
      <c r="I22" s="5"/>
      <c r="J22" s="6"/>
      <c r="K22" s="6"/>
      <c r="L22" s="24"/>
    </row>
    <row r="23" spans="1:13" x14ac:dyDescent="0.25">
      <c r="A23" t="s">
        <v>89</v>
      </c>
      <c r="B23" t="s">
        <v>5</v>
      </c>
      <c r="C23" s="5">
        <v>21177.780751543502</v>
      </c>
      <c r="D23" s="5">
        <v>5044.5679372783598</v>
      </c>
      <c r="E23" s="5">
        <v>4.1981357005907096</v>
      </c>
      <c r="F23" s="5">
        <v>3.00415715353286E-3</v>
      </c>
      <c r="G23" s="5">
        <v>0.104329467457142</v>
      </c>
      <c r="H23" s="5">
        <v>-0.119588165678572</v>
      </c>
      <c r="I23" s="5">
        <v>0.46592787712216099</v>
      </c>
      <c r="J23" s="6">
        <v>2</v>
      </c>
      <c r="K23" s="6">
        <v>8</v>
      </c>
      <c r="L23" s="24">
        <v>0.643566078338216</v>
      </c>
      <c r="M23" s="26">
        <v>0.85866666666666702</v>
      </c>
    </row>
    <row r="24" spans="1:13" x14ac:dyDescent="0.25">
      <c r="B24" t="s">
        <v>183</v>
      </c>
      <c r="C24" s="5">
        <v>-61.181526842905399</v>
      </c>
      <c r="D24" s="5">
        <v>690.50913232357004</v>
      </c>
      <c r="E24" s="5">
        <v>-8.8603501357076897E-2</v>
      </c>
      <c r="F24" s="5">
        <v>0.93157493129787705</v>
      </c>
      <c r="G24" s="5"/>
      <c r="H24" s="5"/>
      <c r="I24" s="5"/>
      <c r="J24" s="6"/>
      <c r="K24" s="6"/>
      <c r="L24" s="24"/>
    </row>
    <row r="25" spans="1:13" x14ac:dyDescent="0.25">
      <c r="B25" t="s">
        <v>184</v>
      </c>
      <c r="C25" s="5">
        <v>1120.1598001135401</v>
      </c>
      <c r="D25" s="5">
        <v>1308.70462617096</v>
      </c>
      <c r="E25" s="5">
        <v>0.85593019059689002</v>
      </c>
      <c r="F25" s="5">
        <v>0.41693447801609601</v>
      </c>
      <c r="G25" s="5"/>
      <c r="H25" s="5"/>
      <c r="I25" s="5"/>
      <c r="J25" s="6"/>
      <c r="K25" s="6"/>
      <c r="L25" s="24"/>
    </row>
    <row r="26" spans="1:13" x14ac:dyDescent="0.25">
      <c r="C26" s="5"/>
      <c r="D26" s="5"/>
      <c r="E26" s="5"/>
      <c r="F26" s="5"/>
      <c r="G26" s="5"/>
      <c r="H26" s="5"/>
      <c r="I26" s="5"/>
      <c r="J26" s="6"/>
      <c r="K26" s="6"/>
      <c r="L26" s="24"/>
    </row>
    <row r="27" spans="1:13" x14ac:dyDescent="0.25">
      <c r="A27" t="s">
        <v>90</v>
      </c>
      <c r="B27" t="s">
        <v>5</v>
      </c>
      <c r="C27" s="5">
        <v>97.823105039152296</v>
      </c>
      <c r="D27" s="5">
        <v>1.01662320867751</v>
      </c>
      <c r="E27" s="5">
        <v>96.2235607097806</v>
      </c>
      <c r="F27" s="5">
        <v>1.5187850976872101E-13</v>
      </c>
      <c r="G27" s="5">
        <v>0.373170098827806</v>
      </c>
      <c r="H27" s="5">
        <v>0.21646262353475701</v>
      </c>
      <c r="I27" s="5">
        <v>2.3813165142885802</v>
      </c>
      <c r="J27" s="6">
        <v>2</v>
      </c>
      <c r="K27" s="6">
        <v>8</v>
      </c>
      <c r="L27" s="24">
        <v>0.15438276695505901</v>
      </c>
      <c r="M27" s="26">
        <v>0.32</v>
      </c>
    </row>
    <row r="28" spans="1:13" x14ac:dyDescent="0.25">
      <c r="B28" t="s">
        <v>183</v>
      </c>
      <c r="C28" s="5">
        <v>-0.29986929158197001</v>
      </c>
      <c r="D28" s="5">
        <v>0.14110789888072101</v>
      </c>
      <c r="E28" s="5">
        <v>-2.1251063474161098</v>
      </c>
      <c r="F28" s="5">
        <v>6.6296132962410506E-2</v>
      </c>
      <c r="G28" s="5"/>
      <c r="H28" s="5"/>
      <c r="I28" s="5"/>
      <c r="J28" s="6"/>
      <c r="K28" s="6"/>
      <c r="L28" s="24"/>
    </row>
    <row r="29" spans="1:13" x14ac:dyDescent="0.25">
      <c r="B29" t="s">
        <v>184</v>
      </c>
      <c r="C29" s="5">
        <v>0.34258167947643903</v>
      </c>
      <c r="D29" s="5">
        <v>0.22957310758452301</v>
      </c>
      <c r="E29" s="5">
        <v>1.49225526927325</v>
      </c>
      <c r="F29" s="5">
        <v>0.17397694884596901</v>
      </c>
      <c r="G29" s="5"/>
      <c r="H29" s="5"/>
      <c r="I29" s="5"/>
      <c r="J29" s="6"/>
      <c r="K29" s="6"/>
      <c r="L29" s="24"/>
    </row>
    <row r="30" spans="1:13" x14ac:dyDescent="0.25">
      <c r="C30" s="5"/>
      <c r="D30" s="5"/>
      <c r="E30" s="5"/>
      <c r="F30" s="5"/>
      <c r="G30" s="5"/>
      <c r="H30" s="5"/>
      <c r="I30" s="5"/>
      <c r="J30" s="6"/>
      <c r="K30" s="6"/>
      <c r="L30" s="24"/>
    </row>
    <row r="31" spans="1:13" x14ac:dyDescent="0.25">
      <c r="A31" t="s">
        <v>91</v>
      </c>
      <c r="B31" t="s">
        <v>5</v>
      </c>
      <c r="C31" s="5">
        <v>405.21694152946202</v>
      </c>
      <c r="D31" s="5">
        <v>217.21296047557999</v>
      </c>
      <c r="E31" s="5">
        <v>1.86552837658606</v>
      </c>
      <c r="F31" s="5">
        <v>9.9085546272780003E-2</v>
      </c>
      <c r="G31" s="5">
        <v>0.46183785571986902</v>
      </c>
      <c r="H31" s="5">
        <v>0.32729731964983699</v>
      </c>
      <c r="I31" s="5">
        <v>3.43270414412105</v>
      </c>
      <c r="J31" s="6">
        <v>2</v>
      </c>
      <c r="K31" s="6">
        <v>8</v>
      </c>
      <c r="L31" s="24">
        <v>8.3878871798171106E-2</v>
      </c>
      <c r="M31" s="26">
        <v>0.26879999999999998</v>
      </c>
    </row>
    <row r="32" spans="1:13" x14ac:dyDescent="0.25">
      <c r="B32" t="s">
        <v>183</v>
      </c>
      <c r="C32" s="5">
        <v>78.605660873777097</v>
      </c>
      <c r="D32" s="5">
        <v>30.0833758581709</v>
      </c>
      <c r="E32" s="5">
        <v>2.6129268618111898</v>
      </c>
      <c r="F32" s="5">
        <v>3.0989074117584899E-2</v>
      </c>
      <c r="G32" s="5"/>
      <c r="H32" s="5"/>
      <c r="I32" s="5"/>
      <c r="J32" s="6"/>
      <c r="K32" s="6"/>
      <c r="L32" s="24"/>
    </row>
    <row r="33" spans="1:13" x14ac:dyDescent="0.25">
      <c r="B33" t="s">
        <v>184</v>
      </c>
      <c r="C33" s="5">
        <v>-55.545626157996999</v>
      </c>
      <c r="D33" s="5">
        <v>49.302911689254998</v>
      </c>
      <c r="E33" s="5">
        <v>-1.1266195900982201</v>
      </c>
      <c r="F33" s="5">
        <v>0.29256047515105299</v>
      </c>
      <c r="G33" s="5"/>
      <c r="H33" s="5"/>
      <c r="I33" s="5"/>
      <c r="J33" s="6"/>
      <c r="K33" s="6"/>
      <c r="L33" s="24"/>
    </row>
    <row r="34" spans="1:13" x14ac:dyDescent="0.25">
      <c r="C34" s="5"/>
      <c r="D34" s="5"/>
      <c r="E34" s="5"/>
      <c r="F34" s="5"/>
      <c r="G34" s="5"/>
      <c r="H34" s="5"/>
      <c r="I34" s="5"/>
      <c r="J34" s="6"/>
      <c r="K34" s="6"/>
      <c r="L34" s="24"/>
    </row>
    <row r="35" spans="1:13" x14ac:dyDescent="0.25">
      <c r="A35" t="s">
        <v>92</v>
      </c>
      <c r="B35" t="s">
        <v>5</v>
      </c>
      <c r="C35" s="5">
        <v>61.932850914086004</v>
      </c>
      <c r="D35" s="5">
        <v>46.209305021245903</v>
      </c>
      <c r="E35" s="5">
        <v>1.34026795870682</v>
      </c>
      <c r="F35" s="5">
        <v>0.21697364171009401</v>
      </c>
      <c r="G35" s="5">
        <v>0.52104463113678201</v>
      </c>
      <c r="H35" s="5">
        <v>0.40130578892097701</v>
      </c>
      <c r="I35" s="5">
        <v>4.3515088462080298</v>
      </c>
      <c r="J35" s="6">
        <v>2</v>
      </c>
      <c r="K35" s="6">
        <v>8</v>
      </c>
      <c r="L35" s="24">
        <v>5.2623554975578003E-2</v>
      </c>
      <c r="M35" s="26">
        <v>0.26879999999999998</v>
      </c>
    </row>
    <row r="36" spans="1:13" x14ac:dyDescent="0.25">
      <c r="B36" t="s">
        <v>183</v>
      </c>
      <c r="C36" s="5">
        <v>18.2494530737467</v>
      </c>
      <c r="D36" s="5">
        <v>6.3980718423185401</v>
      </c>
      <c r="E36" s="5">
        <v>2.8523363793822898</v>
      </c>
      <c r="F36" s="5">
        <v>2.1402041077658099E-2</v>
      </c>
      <c r="G36" s="5"/>
      <c r="H36" s="5"/>
      <c r="I36" s="5"/>
      <c r="J36" s="6"/>
      <c r="K36" s="6"/>
      <c r="L36" s="24"/>
    </row>
    <row r="37" spans="1:13" x14ac:dyDescent="0.25">
      <c r="B37" t="s">
        <v>184</v>
      </c>
      <c r="C37" s="5">
        <v>-7.9735217925054398</v>
      </c>
      <c r="D37" s="5">
        <v>10.4952033292639</v>
      </c>
      <c r="E37" s="5">
        <v>-0.75973009215293197</v>
      </c>
      <c r="F37" s="5">
        <v>0.46920975522554298</v>
      </c>
      <c r="G37" s="5"/>
      <c r="H37" s="5"/>
      <c r="I37" s="5"/>
      <c r="J37" s="6"/>
      <c r="K37" s="6"/>
      <c r="L37" s="24"/>
      <c r="M37" s="27"/>
    </row>
    <row r="38" spans="1:13" x14ac:dyDescent="0.25">
      <c r="C38" s="5"/>
      <c r="D38" s="5"/>
      <c r="E38" s="5"/>
      <c r="F38" s="5"/>
      <c r="G38" s="5"/>
      <c r="H38" s="5"/>
      <c r="I38" s="5"/>
      <c r="J38" s="6"/>
      <c r="K38" s="6"/>
      <c r="L38" s="24"/>
    </row>
    <row r="39" spans="1:13" x14ac:dyDescent="0.25">
      <c r="A39" t="s">
        <v>93</v>
      </c>
      <c r="B39" t="s">
        <v>5</v>
      </c>
      <c r="C39" s="5">
        <v>7.0115755716309103</v>
      </c>
      <c r="D39" s="5">
        <v>4.7594554945918999</v>
      </c>
      <c r="E39" s="5">
        <v>1.47318859890549</v>
      </c>
      <c r="F39" s="5">
        <v>0.178922153987323</v>
      </c>
      <c r="G39" s="5">
        <v>1.5830847694109799E-2</v>
      </c>
      <c r="H39" s="5">
        <v>-0.23021144038236299</v>
      </c>
      <c r="I39" s="5">
        <v>6.4341978843853898E-2</v>
      </c>
      <c r="J39" s="6">
        <v>2</v>
      </c>
      <c r="K39" s="6">
        <v>8</v>
      </c>
      <c r="L39" s="24">
        <v>0.93816449662573698</v>
      </c>
      <c r="M39" s="26">
        <v>0.997</v>
      </c>
    </row>
    <row r="40" spans="1:13" x14ac:dyDescent="0.25">
      <c r="B40" t="s">
        <v>183</v>
      </c>
      <c r="C40" s="5">
        <v>7.6558186656013202E-2</v>
      </c>
      <c r="D40" s="5">
        <v>0.655694062364515</v>
      </c>
      <c r="E40" s="5">
        <v>0.11675900553367</v>
      </c>
      <c r="F40" s="5">
        <v>0.90992898754032003</v>
      </c>
      <c r="G40" s="5"/>
      <c r="H40" s="5"/>
      <c r="I40" s="5"/>
      <c r="J40" s="6"/>
      <c r="K40" s="6"/>
      <c r="L40" s="24"/>
    </row>
    <row r="41" spans="1:13" x14ac:dyDescent="0.25">
      <c r="B41" t="s">
        <v>184</v>
      </c>
      <c r="C41" s="5">
        <v>-0.37509772387823398</v>
      </c>
      <c r="D41" s="5">
        <v>1.0724088399968501</v>
      </c>
      <c r="E41" s="5">
        <v>-0.34977119722300598</v>
      </c>
      <c r="F41" s="5">
        <v>0.73553990187196505</v>
      </c>
      <c r="G41" s="5"/>
      <c r="H41" s="5"/>
      <c r="I41" s="5"/>
      <c r="J41" s="6"/>
      <c r="K41" s="6"/>
      <c r="L41" s="24"/>
    </row>
    <row r="42" spans="1:13" x14ac:dyDescent="0.25">
      <c r="C42" s="5"/>
      <c r="D42" s="5"/>
      <c r="E42" s="5"/>
      <c r="F42" s="5"/>
      <c r="G42" s="5"/>
      <c r="H42" s="5"/>
      <c r="I42" s="5"/>
      <c r="J42" s="6"/>
      <c r="K42" s="6"/>
      <c r="L42" s="24"/>
    </row>
    <row r="43" spans="1:13" s="1" customFormat="1" x14ac:dyDescent="0.25">
      <c r="A43" s="1" t="s">
        <v>94</v>
      </c>
      <c r="B43" s="1" t="s">
        <v>5</v>
      </c>
      <c r="C43" s="7">
        <v>35.426925465331898</v>
      </c>
      <c r="D43" s="7">
        <v>19.251921596609701</v>
      </c>
      <c r="E43" s="7">
        <v>1.84017607216781</v>
      </c>
      <c r="F43" s="7">
        <v>0.103017560949951</v>
      </c>
      <c r="G43" s="7">
        <v>0.56845067384862202</v>
      </c>
      <c r="H43" s="7">
        <v>0.460563342310778</v>
      </c>
      <c r="I43" s="7">
        <v>5.2689288514770798</v>
      </c>
      <c r="J43" s="8">
        <v>2</v>
      </c>
      <c r="K43" s="8">
        <v>8</v>
      </c>
      <c r="L43" s="25">
        <v>3.4683408516291397E-2</v>
      </c>
      <c r="M43" s="26">
        <v>0.26879999999999998</v>
      </c>
    </row>
    <row r="44" spans="1:13" x14ac:dyDescent="0.25">
      <c r="B44" t="s">
        <v>183</v>
      </c>
      <c r="C44" s="5">
        <v>4.8779093206400699</v>
      </c>
      <c r="D44" s="5">
        <v>2.65227202866964</v>
      </c>
      <c r="E44" s="5">
        <v>1.83914367301411</v>
      </c>
      <c r="F44" s="5">
        <v>0.10318077925903101</v>
      </c>
      <c r="G44" s="5"/>
      <c r="H44" s="5"/>
      <c r="I44" s="5"/>
      <c r="J44" s="6"/>
      <c r="K44" s="6"/>
      <c r="L44" s="24"/>
    </row>
    <row r="45" spans="1:13" x14ac:dyDescent="0.25">
      <c r="B45" t="s">
        <v>184</v>
      </c>
      <c r="C45" s="5">
        <v>5.6525373451562499</v>
      </c>
      <c r="D45" s="5">
        <v>4.3378766605949304</v>
      </c>
      <c r="E45" s="5">
        <v>1.30306548282104</v>
      </c>
      <c r="F45" s="5">
        <v>0.228804669752009</v>
      </c>
      <c r="G45" s="5"/>
      <c r="H45" s="5"/>
      <c r="I45" s="5"/>
      <c r="J45" s="6"/>
      <c r="K45" s="6"/>
      <c r="L45" s="24"/>
    </row>
    <row r="46" spans="1:13" x14ac:dyDescent="0.25">
      <c r="C46" s="5"/>
      <c r="D46" s="5"/>
      <c r="E46" s="5"/>
      <c r="F46" s="5"/>
      <c r="G46" s="5"/>
      <c r="H46" s="5"/>
      <c r="I46" s="5"/>
      <c r="J46" s="6"/>
      <c r="K46" s="6"/>
      <c r="L46" s="24"/>
    </row>
    <row r="47" spans="1:13" x14ac:dyDescent="0.25">
      <c r="A47" t="s">
        <v>95</v>
      </c>
      <c r="B47" t="s">
        <v>5</v>
      </c>
      <c r="C47" s="5">
        <v>175.58513453016201</v>
      </c>
      <c r="D47" s="5">
        <v>135.07796539385899</v>
      </c>
      <c r="E47" s="5">
        <v>1.2998799176327001</v>
      </c>
      <c r="F47" s="5">
        <v>0.22984283174929299</v>
      </c>
      <c r="G47" s="5">
        <v>0.47847379632517401</v>
      </c>
      <c r="H47" s="5">
        <v>0.34809224540646799</v>
      </c>
      <c r="I47" s="5">
        <v>3.6697967845428101</v>
      </c>
      <c r="J47" s="6">
        <v>2</v>
      </c>
      <c r="K47" s="6">
        <v>8</v>
      </c>
      <c r="L47" s="24">
        <v>7.3978332237548003E-2</v>
      </c>
      <c r="M47" s="26">
        <v>0.26879999999999998</v>
      </c>
    </row>
    <row r="48" spans="1:13" x14ac:dyDescent="0.25">
      <c r="B48" t="s">
        <v>183</v>
      </c>
      <c r="C48" s="5">
        <v>48.872608946688402</v>
      </c>
      <c r="D48" s="5">
        <v>18.726971504402901</v>
      </c>
      <c r="E48" s="5">
        <v>2.60974439648172</v>
      </c>
      <c r="F48" s="5">
        <v>3.1142669221878399E-2</v>
      </c>
      <c r="G48" s="5"/>
      <c r="H48" s="5"/>
      <c r="I48" s="5"/>
      <c r="J48" s="6"/>
      <c r="K48" s="6"/>
      <c r="L48" s="24"/>
    </row>
    <row r="49" spans="1:13" x14ac:dyDescent="0.25">
      <c r="B49" t="s">
        <v>184</v>
      </c>
      <c r="C49" s="5">
        <v>-20.403560784622101</v>
      </c>
      <c r="D49" s="5">
        <v>30.589089046874701</v>
      </c>
      <c r="E49" s="5">
        <v>-0.66702086987146603</v>
      </c>
      <c r="F49" s="5">
        <v>0.52352768416564899</v>
      </c>
      <c r="G49" s="5"/>
      <c r="H49" s="5"/>
      <c r="I49" s="5"/>
      <c r="J49" s="6"/>
      <c r="K49" s="6"/>
      <c r="L49" s="24"/>
    </row>
    <row r="50" spans="1:13" x14ac:dyDescent="0.25">
      <c r="C50" s="5"/>
      <c r="D50" s="5"/>
      <c r="E50" s="5"/>
      <c r="F50" s="5"/>
      <c r="G50" s="5"/>
      <c r="H50" s="5"/>
      <c r="I50" s="5"/>
      <c r="J50" s="6"/>
      <c r="K50" s="6"/>
      <c r="L50" s="24"/>
    </row>
    <row r="51" spans="1:13" x14ac:dyDescent="0.25">
      <c r="A51" t="s">
        <v>96</v>
      </c>
      <c r="B51" t="s">
        <v>5</v>
      </c>
      <c r="C51" s="5">
        <v>26.199653309315298</v>
      </c>
      <c r="D51" s="5">
        <v>15.2929275079672</v>
      </c>
      <c r="E51" s="5">
        <v>1.7131875695916301</v>
      </c>
      <c r="F51" s="5">
        <v>0.12503040332233301</v>
      </c>
      <c r="G51" s="5">
        <v>3.3232853723934599E-2</v>
      </c>
      <c r="H51" s="5">
        <v>-0.20845893284508199</v>
      </c>
      <c r="I51" s="5">
        <v>0.13750096433022499</v>
      </c>
      <c r="J51" s="6">
        <v>2</v>
      </c>
      <c r="K51" s="6">
        <v>8</v>
      </c>
      <c r="L51" s="24">
        <v>0.87354952779885997</v>
      </c>
      <c r="M51" s="26">
        <v>0.997</v>
      </c>
    </row>
    <row r="52" spans="1:13" x14ac:dyDescent="0.25">
      <c r="B52" t="s">
        <v>183</v>
      </c>
      <c r="C52" s="5">
        <v>2.6854241633033699E-2</v>
      </c>
      <c r="D52" s="5">
        <v>2.1174293998379601</v>
      </c>
      <c r="E52" s="5">
        <v>1.26824732078854E-2</v>
      </c>
      <c r="F52" s="5">
        <v>0.99019169585675204</v>
      </c>
      <c r="G52" s="5"/>
      <c r="H52" s="5"/>
      <c r="I52" s="5"/>
      <c r="J52" s="6"/>
      <c r="K52" s="6"/>
      <c r="L52" s="24"/>
    </row>
    <row r="53" spans="1:13" x14ac:dyDescent="0.25">
      <c r="B53" t="s">
        <v>184</v>
      </c>
      <c r="C53" s="5">
        <v>-1.56484647646793</v>
      </c>
      <c r="D53" s="5">
        <v>3.4395582506798998</v>
      </c>
      <c r="E53" s="5">
        <v>-0.45495565488928902</v>
      </c>
      <c r="F53" s="5">
        <v>0.66123333738506296</v>
      </c>
      <c r="G53" s="5"/>
      <c r="H53" s="5"/>
      <c r="I53" s="5"/>
      <c r="J53" s="6"/>
      <c r="K53" s="6"/>
      <c r="L53" s="24"/>
    </row>
    <row r="54" spans="1:13" x14ac:dyDescent="0.25">
      <c r="C54" s="5"/>
      <c r="D54" s="5"/>
      <c r="E54" s="5"/>
      <c r="F54" s="5"/>
      <c r="G54" s="5"/>
      <c r="H54" s="5"/>
      <c r="I54" s="5"/>
      <c r="J54" s="6"/>
      <c r="K54" s="6"/>
      <c r="L54" s="24"/>
    </row>
    <row r="55" spans="1:13" x14ac:dyDescent="0.25">
      <c r="A55" t="s">
        <v>97</v>
      </c>
      <c r="B55" t="s">
        <v>5</v>
      </c>
      <c r="C55" s="5">
        <v>142.38068881892201</v>
      </c>
      <c r="D55" s="5">
        <v>71.689785964366294</v>
      </c>
      <c r="E55" s="5">
        <v>1.9860665909882</v>
      </c>
      <c r="F55" s="5">
        <v>8.2272513051913507E-2</v>
      </c>
      <c r="G55" s="5">
        <v>0.14258624811991699</v>
      </c>
      <c r="H55" s="5">
        <v>-7.1767189850103594E-2</v>
      </c>
      <c r="I55" s="5">
        <v>0.66519226129631404</v>
      </c>
      <c r="J55" s="6">
        <v>2</v>
      </c>
      <c r="K55" s="6">
        <v>8</v>
      </c>
      <c r="L55" s="24">
        <v>0.54045778768438901</v>
      </c>
      <c r="M55" s="26">
        <v>0.85866666666666702</v>
      </c>
    </row>
    <row r="56" spans="1:13" x14ac:dyDescent="0.25">
      <c r="B56" t="s">
        <v>183</v>
      </c>
      <c r="C56" s="5">
        <v>11.1422548695235</v>
      </c>
      <c r="D56" s="5">
        <v>9.8130211582450304</v>
      </c>
      <c r="E56" s="5">
        <v>1.1354561138555801</v>
      </c>
      <c r="F56" s="5">
        <v>0.28905470904340502</v>
      </c>
      <c r="G56" s="5"/>
      <c r="H56" s="5"/>
      <c r="I56" s="5"/>
      <c r="J56" s="6"/>
      <c r="K56" s="6"/>
      <c r="L56" s="24"/>
    </row>
    <row r="57" spans="1:13" x14ac:dyDescent="0.25">
      <c r="B57" t="s">
        <v>184</v>
      </c>
      <c r="C57" s="5">
        <v>-14.612080398499399</v>
      </c>
      <c r="D57" s="5">
        <v>18.598372686678601</v>
      </c>
      <c r="E57" s="5">
        <v>-0.78566445810420504</v>
      </c>
      <c r="F57" s="5">
        <v>0.45470182088621097</v>
      </c>
      <c r="G57" s="5"/>
      <c r="H57" s="5"/>
      <c r="I57" s="5"/>
      <c r="J57" s="6"/>
      <c r="K57" s="6"/>
      <c r="L57" s="24"/>
    </row>
    <row r="58" spans="1:13" x14ac:dyDescent="0.25">
      <c r="C58" s="5"/>
      <c r="D58" s="5"/>
      <c r="E58" s="5"/>
      <c r="F58" s="5"/>
      <c r="G58" s="5"/>
      <c r="H58" s="5"/>
      <c r="I58" s="5"/>
      <c r="J58" s="6"/>
      <c r="K58" s="6"/>
      <c r="L58" s="24"/>
    </row>
    <row r="59" spans="1:13" x14ac:dyDescent="0.25">
      <c r="A59" t="s">
        <v>98</v>
      </c>
      <c r="B59" t="s">
        <v>5</v>
      </c>
      <c r="C59" s="5">
        <v>86.406777880330694</v>
      </c>
      <c r="D59" s="5">
        <v>20.1611268627742</v>
      </c>
      <c r="E59" s="5">
        <v>4.2858109305325396</v>
      </c>
      <c r="F59" s="5">
        <v>2.6664431605980502E-3</v>
      </c>
      <c r="G59" s="5">
        <v>0.34828709313693701</v>
      </c>
      <c r="H59" s="5">
        <v>0.185358866421172</v>
      </c>
      <c r="I59" s="5">
        <v>2.1376719071799499</v>
      </c>
      <c r="J59" s="6">
        <v>2</v>
      </c>
      <c r="K59" s="6">
        <v>8</v>
      </c>
      <c r="L59" s="24">
        <v>0.18039532908119499</v>
      </c>
      <c r="M59" s="26">
        <v>0.32</v>
      </c>
    </row>
    <row r="60" spans="1:13" x14ac:dyDescent="0.25">
      <c r="B60" t="s">
        <v>183</v>
      </c>
      <c r="C60" s="5">
        <v>-0.812205421390644</v>
      </c>
      <c r="D60" s="5">
        <v>2.7596897077751499</v>
      </c>
      <c r="E60" s="5">
        <v>-0.29431041435649002</v>
      </c>
      <c r="F60" s="5">
        <v>0.77601270809275202</v>
      </c>
      <c r="G60" s="5"/>
      <c r="H60" s="5"/>
      <c r="I60" s="5"/>
      <c r="J60" s="6"/>
      <c r="K60" s="6"/>
      <c r="L60" s="24"/>
    </row>
    <row r="61" spans="1:13" x14ac:dyDescent="0.25">
      <c r="B61" t="s">
        <v>184</v>
      </c>
      <c r="C61" s="5">
        <v>-8.1631048415170504</v>
      </c>
      <c r="D61" s="5">
        <v>5.2303706327657</v>
      </c>
      <c r="E61" s="5">
        <v>-1.5607125029303299</v>
      </c>
      <c r="F61" s="5">
        <v>0.15721377084060301</v>
      </c>
      <c r="G61" s="5"/>
      <c r="H61" s="5"/>
      <c r="I61" s="5"/>
      <c r="J61" s="6"/>
      <c r="K61" s="6"/>
      <c r="L61" s="24"/>
    </row>
    <row r="62" spans="1:13" x14ac:dyDescent="0.25">
      <c r="C62" s="5"/>
      <c r="D62" s="5"/>
      <c r="E62" s="5"/>
      <c r="F62" s="5"/>
      <c r="G62" s="5"/>
      <c r="H62" s="5"/>
      <c r="I62" s="5"/>
      <c r="J62" s="6"/>
      <c r="K62" s="6"/>
      <c r="L62" s="24"/>
    </row>
    <row r="63" spans="1:13" x14ac:dyDescent="0.25">
      <c r="A63" t="s">
        <v>83</v>
      </c>
      <c r="B63" t="s">
        <v>5</v>
      </c>
      <c r="C63" s="5">
        <v>-0.97818005797091301</v>
      </c>
      <c r="D63" s="5">
        <v>1.021142954488E-2</v>
      </c>
      <c r="E63" s="5">
        <v>-95.792665823305299</v>
      </c>
      <c r="F63" s="5">
        <v>1.57429624891847E-13</v>
      </c>
      <c r="G63" s="5">
        <v>0.35973862977477</v>
      </c>
      <c r="H63" s="5">
        <v>0.199673287218462</v>
      </c>
      <c r="I63" s="5">
        <v>2.2474485983636399</v>
      </c>
      <c r="J63" s="6">
        <v>2</v>
      </c>
      <c r="K63" s="6">
        <v>8</v>
      </c>
      <c r="L63" s="24">
        <v>0.16804639448046199</v>
      </c>
      <c r="M63" s="26">
        <v>0.32</v>
      </c>
    </row>
    <row r="64" spans="1:13" x14ac:dyDescent="0.25">
      <c r="B64" t="s">
        <v>183</v>
      </c>
      <c r="C64" s="5">
        <v>2.9258180644352E-3</v>
      </c>
      <c r="D64" s="5">
        <v>1.4179851467608401E-3</v>
      </c>
      <c r="E64" s="5">
        <v>2.0633629845268602</v>
      </c>
      <c r="F64" s="5">
        <v>7.2977758494115794E-2</v>
      </c>
      <c r="G64" s="5"/>
      <c r="H64" s="5"/>
      <c r="I64" s="5"/>
      <c r="J64" s="6"/>
      <c r="K64" s="6"/>
      <c r="L64" s="24"/>
    </row>
    <row r="65" spans="2:12" x14ac:dyDescent="0.25">
      <c r="B65" t="s">
        <v>184</v>
      </c>
      <c r="C65" s="5">
        <v>-3.3538536617150299E-3</v>
      </c>
      <c r="D65" s="5">
        <v>2.3030289004566302E-3</v>
      </c>
      <c r="E65" s="5">
        <v>-1.45627945053145</v>
      </c>
      <c r="F65" s="5">
        <v>0.183411837528348</v>
      </c>
      <c r="G65" s="5"/>
      <c r="H65" s="5"/>
      <c r="I65" s="5"/>
      <c r="J65" s="6"/>
      <c r="K65" s="6"/>
      <c r="L65" s="24"/>
    </row>
    <row r="66" spans="2:12" x14ac:dyDescent="0.25">
      <c r="C66" s="5"/>
      <c r="D66" s="5"/>
      <c r="E66" s="5"/>
      <c r="F66" s="5"/>
      <c r="G66" s="5"/>
      <c r="H66" s="5"/>
      <c r="I66" s="5"/>
      <c r="J66" s="6"/>
      <c r="K66" s="6"/>
      <c r="L66" s="24"/>
    </row>
  </sheetData>
  <conditionalFormatting sqref="L2:L61 L63:L65 F63:F65">
    <cfRule type="cellIs" dxfId="7" priority="7" operator="lessThan">
      <formula>0.05</formula>
    </cfRule>
  </conditionalFormatting>
  <conditionalFormatting sqref="F2:F61">
    <cfRule type="cellIs" dxfId="6" priority="6" operator="lessThan">
      <formula>0.05</formula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1C38A6-3D0D-4708-95DE-55EB193E19A1}</x14:id>
        </ext>
      </extLst>
    </cfRule>
  </conditionalFormatting>
  <conditionalFormatting sqref="L1">
    <cfRule type="cellIs" dxfId="5" priority="2" operator="lessThan">
      <formula>0.05</formula>
    </cfRule>
  </conditionalFormatting>
  <conditionalFormatting sqref="F1">
    <cfRule type="cellIs" dxfId="4" priority="1" operator="lessThan">
      <formula>0.05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A1C38A6-3D0D-4708-95DE-55EB193E19A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Significances</vt:lpstr>
      <vt:lpstr>ventral MS depth</vt:lpstr>
      <vt:lpstr>ventral + dorsal</vt:lpstr>
      <vt:lpstr>number of ventral MS</vt:lpstr>
      <vt:lpstr>number of dorsal MS</vt:lpstr>
      <vt:lpstr>dorsal</vt:lpstr>
      <vt:lpstr>dorsal MS depth</vt:lpstr>
      <vt:lpstr>ventral</vt:lpstr>
      <vt:lpstr>ventral + dorsal MS depths</vt:lpstr>
      <vt:lpstr>ventral + dorsal numb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ödder Dennis</dc:creator>
  <cp:lastModifiedBy>Anna-Christin Joel</cp:lastModifiedBy>
  <dcterms:created xsi:type="dcterms:W3CDTF">2020-06-16T09:43:53Z</dcterms:created>
  <dcterms:modified xsi:type="dcterms:W3CDTF">2021-05-17T12:28:55Z</dcterms:modified>
</cp:coreProperties>
</file>